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rbosaurus_midsize" sheetId="1" state="visible" r:id="rId2"/>
    <sheet name="Iy and Ix calcula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8">
  <si>
    <t xml:space="preserve">height(length), created by Plot Digitizer, 2.5.0 dev</t>
  </si>
  <si>
    <t xml:space="preserve">Date: 2/24/11, 10:48:56 AM</t>
  </si>
  <si>
    <t xml:space="preserve">CM calculations: AP position</t>
  </si>
  <si>
    <t xml:space="preserve">CM A-P position</t>
  </si>
  <si>
    <t xml:space="preserve">CM calculations: D-V position</t>
  </si>
  <si>
    <t xml:space="preserve">CM D-V position</t>
  </si>
  <si>
    <t xml:space="preserve">Aggregate length</t>
  </si>
  <si>
    <t xml:space="preserve">height dorsal</t>
  </si>
  <si>
    <t xml:space="preserve">height ventral</t>
  </si>
  <si>
    <t xml:space="preserve">dv semiaxis</t>
  </si>
  <si>
    <t xml:space="preserve">right</t>
  </si>
  <si>
    <t xml:space="preserve">left</t>
  </si>
  <si>
    <t xml:space="preserve">ml semiaxis</t>
  </si>
  <si>
    <t xml:space="preserve">Segment length</t>
  </si>
  <si>
    <t xml:space="preserve">Segment volume</t>
  </si>
  <si>
    <t xml:space="preserve">Segment mass</t>
  </si>
  <si>
    <t xml:space="preserve">average dv axis</t>
  </si>
  <si>
    <t xml:space="preserve">(average ml axis)^3</t>
  </si>
  <si>
    <t xml:space="preserve">density</t>
  </si>
  <si>
    <t xml:space="preserve">thickness </t>
  </si>
  <si>
    <t xml:space="preserve">pi/4</t>
  </si>
  <si>
    <r>
      <rPr>
        <sz val="10"/>
        <rFont val="Verdana"/>
        <family val="0"/>
      </rPr>
      <t xml:space="preserve">I</t>
    </r>
    <r>
      <rPr>
        <vertAlign val="subscript"/>
        <sz val="10"/>
        <rFont val="Verdana"/>
        <family val="0"/>
      </rPr>
      <t xml:space="preserve">y</t>
    </r>
    <r>
      <rPr>
        <sz val="10"/>
        <rFont val="Verdana"/>
        <family val="0"/>
      </rPr>
      <t xml:space="preserve"> of frustrum</t>
    </r>
  </si>
  <si>
    <t xml:space="preserve">average ml axis</t>
  </si>
  <si>
    <t xml:space="preserve">(average dv axis)^3</t>
  </si>
  <si>
    <t xml:space="preserve">Ix of frustum</t>
  </si>
  <si>
    <t xml:space="preserve">CM position: geometric centroid</t>
  </si>
  <si>
    <t xml:space="preserve">CM position:Complex-Steiner's theorum</t>
  </si>
  <si>
    <t xml:space="preserve">position*mass</t>
  </si>
  <si>
    <t xml:space="preserve">CM position:50%</t>
  </si>
  <si>
    <t xml:space="preserve">Average centroid position</t>
  </si>
  <si>
    <t xml:space="preserve">a shorter</t>
  </si>
  <si>
    <t xml:space="preserve">c taller-shorter</t>
  </si>
  <si>
    <t xml:space="preserve">b taller</t>
  </si>
  <si>
    <t xml:space="preserve">2ac+a^2+cb+ab+b^2</t>
  </si>
  <si>
    <t xml:space="preserve">3*a+b</t>
  </si>
  <si>
    <t xml:space="preserve">Frustum CM-D-V</t>
  </si>
  <si>
    <t xml:space="preserve">Frustum mass</t>
  </si>
  <si>
    <t xml:space="preserve">Mass*position</t>
  </si>
  <si>
    <t xml:space="preserve">Axial mass k=2</t>
  </si>
  <si>
    <t xml:space="preserve">Axial mass k=2.3</t>
  </si>
  <si>
    <t xml:space="preserve">Mass with legs</t>
  </si>
  <si>
    <t xml:space="preserve">Anteroposterior center of mass</t>
  </si>
  <si>
    <t xml:space="preserve">H=A8-A7</t>
  </si>
  <si>
    <t xml:space="preserve">R1^2</t>
  </si>
  <si>
    <t xml:space="preserve">2*R1*R2</t>
  </si>
  <si>
    <t xml:space="preserve">3*R2^2</t>
  </si>
  <si>
    <t xml:space="preserve">R1*R2</t>
  </si>
  <si>
    <t xml:space="preserve">R2^2</t>
  </si>
  <si>
    <t xml:space="preserve">Frustum CM position from left</t>
  </si>
  <si>
    <t xml:space="preserve">Frustum CM from tip of rostrum</t>
  </si>
  <si>
    <t xml:space="preserve">Segment position*mass</t>
  </si>
  <si>
    <t xml:space="preserve">CM from tip of rostrum</t>
  </si>
  <si>
    <t xml:space="preserve">Leg</t>
  </si>
  <si>
    <t xml:space="preserve">Segment from acetablulum</t>
  </si>
  <si>
    <t xml:space="preserve">Distance</t>
  </si>
  <si>
    <t xml:space="preserve">Distance squared</t>
  </si>
  <si>
    <t xml:space="preserve">RI (mass*distance^2</t>
  </si>
  <si>
    <t xml:space="preserve">Iy of frustum</t>
  </si>
  <si>
    <t xml:space="preserve">Skull mass</t>
  </si>
  <si>
    <t xml:space="preserve">Skull RI</t>
  </si>
  <si>
    <t xml:space="preserve">Mass at k=2.3</t>
  </si>
  <si>
    <t xml:space="preserve">Iy at k=2.3</t>
  </si>
  <si>
    <t xml:space="preserve">Frustum Iy k=2.3</t>
  </si>
  <si>
    <t xml:space="preserve">Frustum Ix at k=2.3</t>
  </si>
  <si>
    <t xml:space="preserve">Iy total</t>
  </si>
  <si>
    <t xml:space="preserve">Ix total</t>
  </si>
  <si>
    <t xml:space="preserve">K=2.3</t>
  </si>
  <si>
    <t xml:space="preserve">Frustum CM from body C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vertAlign val="sub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64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O80" activeCellId="0" sqref="O80"/>
    </sheetView>
  </sheetViews>
  <sheetFormatPr defaultColWidth="11.0546875" defaultRowHeight="13" zeroHeight="false" outlineLevelRow="0" outlineLevelCol="0"/>
  <cols>
    <col collapsed="false" customWidth="true" hidden="false" outlineLevel="0" max="10" min="10" style="0" width="11.66"/>
    <col collapsed="false" customWidth="true" hidden="false" outlineLevel="0" max="11" min="11" style="0" width="12.83"/>
    <col collapsed="false" customWidth="true" hidden="false" outlineLevel="0" max="12" min="12" style="0" width="14.16"/>
    <col collapsed="false" customWidth="true" hidden="false" outlineLevel="0" max="16" min="16" style="0" width="12.32"/>
    <col collapsed="false" customWidth="true" hidden="false" outlineLevel="0" max="17" min="17" style="0" width="14.16"/>
    <col collapsed="false" customWidth="true" hidden="false" outlineLevel="0" max="18" min="18" style="0" width="16.49"/>
    <col collapsed="false" customWidth="true" hidden="false" outlineLevel="0" max="36" min="36" style="0" width="17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5" customFormat="false" ht="13" hidden="false" customHeight="false" outlineLevel="0" collapsed="false">
      <c r="A5" s="0" t="n">
        <v>63</v>
      </c>
      <c r="T5" s="1" t="s">
        <v>2</v>
      </c>
      <c r="X5" s="1" t="s">
        <v>3</v>
      </c>
      <c r="Z5" s="1" t="s">
        <v>4</v>
      </c>
      <c r="AE5" s="1" t="s">
        <v>5</v>
      </c>
    </row>
    <row r="6" customFormat="false" ht="15" hidden="false" customHeight="false" outlineLevel="0" collapsed="false">
      <c r="A6" s="0" t="s">
        <v>6</v>
      </c>
      <c r="B6" s="0" t="s">
        <v>7</v>
      </c>
      <c r="C6" s="0" t="s">
        <v>8</v>
      </c>
      <c r="D6" s="0" t="s">
        <v>9</v>
      </c>
      <c r="E6" s="0" t="s">
        <v>10</v>
      </c>
      <c r="F6" s="0" t="s">
        <v>11</v>
      </c>
      <c r="G6" s="0" t="s">
        <v>12</v>
      </c>
      <c r="H6" s="0" t="s">
        <v>13</v>
      </c>
      <c r="I6" s="0" t="s">
        <v>14</v>
      </c>
      <c r="J6" s="0" t="s">
        <v>15</v>
      </c>
      <c r="K6" s="0" t="s">
        <v>16</v>
      </c>
      <c r="L6" s="0" t="s">
        <v>17</v>
      </c>
      <c r="M6" s="0" t="s">
        <v>18</v>
      </c>
      <c r="N6" s="0" t="s">
        <v>19</v>
      </c>
      <c r="O6" s="0" t="s">
        <v>20</v>
      </c>
      <c r="P6" s="0" t="s">
        <v>21</v>
      </c>
      <c r="Q6" s="0" t="s">
        <v>22</v>
      </c>
      <c r="R6" s="0" t="s">
        <v>23</v>
      </c>
      <c r="S6" s="0" t="s">
        <v>24</v>
      </c>
      <c r="T6" s="0" t="s">
        <v>25</v>
      </c>
      <c r="U6" s="0" t="s">
        <v>26</v>
      </c>
      <c r="V6" s="0" t="s">
        <v>15</v>
      </c>
      <c r="W6" s="0" t="s">
        <v>27</v>
      </c>
      <c r="Z6" s="0" t="s">
        <v>25</v>
      </c>
      <c r="AA6" s="0" t="s">
        <v>28</v>
      </c>
      <c r="AB6" s="0" t="s">
        <v>29</v>
      </c>
      <c r="AC6" s="0" t="s">
        <v>15</v>
      </c>
      <c r="AD6" s="0" t="s">
        <v>27</v>
      </c>
      <c r="AG6" s="0" t="s">
        <v>30</v>
      </c>
      <c r="AH6" s="0" t="s">
        <v>31</v>
      </c>
      <c r="AI6" s="0" t="s">
        <v>32</v>
      </c>
      <c r="AJ6" s="0" t="s">
        <v>33</v>
      </c>
      <c r="AK6" s="0" t="s">
        <v>34</v>
      </c>
      <c r="AL6" s="1" t="s">
        <v>35</v>
      </c>
      <c r="AM6" s="0" t="s">
        <v>36</v>
      </c>
      <c r="AN6" s="0" t="s">
        <v>37</v>
      </c>
    </row>
    <row r="7" customFormat="false" ht="13" hidden="false" customHeight="false" outlineLevel="0" collapsed="false">
      <c r="A7" s="2" t="n">
        <v>0</v>
      </c>
      <c r="B7" s="0" t="n">
        <v>1.55833</v>
      </c>
      <c r="C7" s="0" t="n">
        <v>1.44833</v>
      </c>
      <c r="D7" s="0" t="n">
        <f aca="false">(B7-C7)/2</f>
        <v>0.0550000000000001</v>
      </c>
      <c r="E7" s="0" t="n">
        <v>3.34278</v>
      </c>
      <c r="F7" s="0" t="n">
        <v>3.27556</v>
      </c>
      <c r="G7" s="0" t="n">
        <f aca="false">(E7-F7)/2</f>
        <v>0.0336099999999999</v>
      </c>
      <c r="H7" s="0" t="n">
        <f aca="false">A8-A7</f>
        <v>0.134444</v>
      </c>
      <c r="I7" s="0" t="n">
        <f aca="false">0.3333333*H7*3.1415926536*((D7*G7)+(D8*G8)+(SQRT(D7*G7*D8*G8)))</f>
        <v>0.00423541089938828</v>
      </c>
      <c r="J7" s="0" t="n">
        <f aca="false">I7*M7</f>
        <v>4.1930567903944</v>
      </c>
      <c r="K7" s="0" t="n">
        <f aca="false">(D8+D7)/2</f>
        <v>0.1359725</v>
      </c>
      <c r="L7" s="0" t="n">
        <f aca="false">((G7+G8)/2)^3</f>
        <v>0.00030376936927139</v>
      </c>
      <c r="M7" s="0" t="n">
        <v>990</v>
      </c>
      <c r="N7" s="0" t="n">
        <v>0.08901</v>
      </c>
      <c r="O7" s="0" t="n">
        <v>0.78539816339745</v>
      </c>
      <c r="P7" s="0" t="n">
        <f aca="false">K7*L7*M7*N7*O7</f>
        <v>0.00285863652904605</v>
      </c>
      <c r="Q7" s="0" t="n">
        <f aca="false">(G8+G7)/2</f>
        <v>0.0672225</v>
      </c>
      <c r="R7" s="0" t="n">
        <f aca="false">K7^3</f>
        <v>0.00251393038852921</v>
      </c>
      <c r="S7" s="0" t="n">
        <f aca="false">M7*N7*O7*Q7*R7</f>
        <v>0.0116958498597919</v>
      </c>
      <c r="U7" s="0" t="n">
        <f aca="false">(A8-A7)/2+A7</f>
        <v>0.067222</v>
      </c>
      <c r="V7" s="0" t="n">
        <v>4.1930567903944</v>
      </c>
      <c r="W7" s="0" t="n">
        <f aca="false">U7*V7</f>
        <v>0.281865663563892</v>
      </c>
      <c r="X7" s="1" t="n">
        <f aca="false">SUM(W7:W68)/J70</f>
        <v>2.85678812754735</v>
      </c>
      <c r="AA7" s="0" t="n">
        <f aca="false">AVERAGE(B7,C7)</f>
        <v>1.50333</v>
      </c>
      <c r="AB7" s="0" t="n">
        <f aca="false">AVERAGE(AA7,AA8)</f>
        <v>1.5048575</v>
      </c>
      <c r="AC7" s="0" t="n">
        <v>4.1930567903944</v>
      </c>
      <c r="AD7" s="0" t="n">
        <f aca="false">AB7*AC7</f>
        <v>6.30995295895094</v>
      </c>
      <c r="AE7" s="1" t="n">
        <f aca="false">SUM(AD7:AD68)/SUM(AC7:AC65)</f>
        <v>1.43316608106722</v>
      </c>
      <c r="AG7" s="0" t="n">
        <f aca="false">$B7-$C7</f>
        <v>0.11</v>
      </c>
      <c r="AH7" s="0" t="n">
        <f aca="false">$AI7-$AG7</f>
        <v>0.32389</v>
      </c>
      <c r="AI7" s="0" t="n">
        <f aca="false">$B8-$C8</f>
        <v>0.43389</v>
      </c>
      <c r="AJ7" s="0" t="n">
        <f aca="false">2*ABS(AG7*AH7)+AG7^2+ABS(AH7*AI7)+AG7*AI7+AI7^2</f>
        <v>0.4598768642</v>
      </c>
      <c r="AK7" s="0" t="n">
        <f aca="false">3*(AG7+AI7)</f>
        <v>1.63167</v>
      </c>
      <c r="AL7" s="0" t="n">
        <f aca="false">AJ7/AK7</f>
        <v>0.281844284812493</v>
      </c>
      <c r="AM7" s="0" t="n">
        <v>4.1930567903944</v>
      </c>
      <c r="AN7" s="0" t="n">
        <f aca="false">AM7*AL7</f>
        <v>1.18178909226688</v>
      </c>
      <c r="AO7" s="0" t="n">
        <f aca="false">SUM(AN7:AN65)/J70</f>
        <v>0.512398443295034</v>
      </c>
      <c r="AT7" s="0" t="n">
        <f aca="false">AVERAGE(B7:C7)</f>
        <v>1.50333</v>
      </c>
      <c r="AU7" s="0" t="n">
        <f aca="false">AVERAGE(AT7:AT8)</f>
        <v>1.5048575</v>
      </c>
      <c r="AV7" s="0" t="n">
        <f aca="false">J7</f>
        <v>4.1930567903944</v>
      </c>
      <c r="AW7" s="0" t="n">
        <f aca="false">AU7*AV7</f>
        <v>6.30995295895094</v>
      </c>
      <c r="AX7" s="0" t="n">
        <f aca="false">SUM(AW7:AW65)/M69</f>
        <v>1.43316608106722</v>
      </c>
    </row>
    <row r="8" customFormat="false" ht="13" hidden="false" customHeight="false" outlineLevel="0" collapsed="false">
      <c r="A8" s="2" t="n">
        <v>0.134444</v>
      </c>
      <c r="B8" s="0" t="n">
        <v>1.72333</v>
      </c>
      <c r="C8" s="0" t="n">
        <v>1.28944</v>
      </c>
      <c r="D8" s="0" t="n">
        <f aca="false">(B8-C8)/2</f>
        <v>0.216945</v>
      </c>
      <c r="E8" s="0" t="n">
        <v>3.40389</v>
      </c>
      <c r="F8" s="0" t="n">
        <v>3.20222</v>
      </c>
      <c r="G8" s="0" t="n">
        <f aca="false">(E8-F8)/2</f>
        <v>0.100835</v>
      </c>
      <c r="H8" s="0" t="n">
        <f aca="false">A9-A8</f>
        <v>0.128334</v>
      </c>
      <c r="I8" s="0" t="n">
        <f aca="false">0.3333333*H8*3.1415926536*((D8*G8)+(D9*G9)+(SQRT(D8*G8*D9*G9)))</f>
        <v>0.00964503907477928</v>
      </c>
      <c r="J8" s="0" t="n">
        <f aca="false">I8*M8</f>
        <v>9.54858868403149</v>
      </c>
      <c r="K8" s="0" t="n">
        <f aca="false">(D9+D8)/2</f>
        <v>0.23375</v>
      </c>
      <c r="L8" s="0" t="n">
        <f aca="false">((G8+G9)/2)^3</f>
        <v>0.00107256260794727</v>
      </c>
      <c r="M8" s="0" t="n">
        <v>990</v>
      </c>
      <c r="N8" s="0" t="n">
        <v>0.11869</v>
      </c>
      <c r="O8" s="0" t="n">
        <v>0.78539816339745</v>
      </c>
      <c r="P8" s="0" t="n">
        <f aca="false">K8*L8*M8*N8*O8</f>
        <v>0.0231373426205586</v>
      </c>
      <c r="Q8" s="0" t="n">
        <f aca="false">(G9+G8)/2</f>
        <v>0.1023625</v>
      </c>
      <c r="R8" s="0" t="n">
        <f aca="false">K8^3</f>
        <v>0.012771880859375</v>
      </c>
      <c r="S8" s="0" t="n">
        <f aca="false">M8*N8*O8*Q8*R8</f>
        <v>0.120652117550312</v>
      </c>
      <c r="U8" s="0" t="n">
        <f aca="false">(A9-A8)/2+A8</f>
        <v>0.198611</v>
      </c>
      <c r="V8" s="0" t="n">
        <v>9.54858868403149</v>
      </c>
      <c r="W8" s="0" t="n">
        <f aca="false">U8*V8</f>
        <v>1.89645474712418</v>
      </c>
      <c r="AA8" s="0" t="n">
        <f aca="false">AVERAGE(B8,C8)</f>
        <v>1.506385</v>
      </c>
      <c r="AB8" s="0" t="n">
        <f aca="false">AVERAGE(AA8,AA9)</f>
        <v>1.52625</v>
      </c>
      <c r="AC8" s="0" t="n">
        <v>9.54858868403149</v>
      </c>
      <c r="AD8" s="0" t="n">
        <f aca="false">AB8*AC8</f>
        <v>14.5735334790031</v>
      </c>
      <c r="AE8" s="0" t="n">
        <f aca="false">AE7-0.63556</f>
        <v>0.797606081067218</v>
      </c>
      <c r="AG8" s="0" t="n">
        <f aca="false">$B8-$C8</f>
        <v>0.43389</v>
      </c>
      <c r="AH8" s="0" t="n">
        <f aca="false">$AI8-$AG8</f>
        <v>0.0672199999999998</v>
      </c>
      <c r="AI8" s="0" t="n">
        <f aca="false">$B9-$C9</f>
        <v>0.50111</v>
      </c>
      <c r="AJ8" s="0" t="n">
        <f aca="false">2*ABS(AG8*AH8)+AG8^2+ABS(AH8*AI8)+AG8*AI8+AI8^2</f>
        <v>0.7488151679</v>
      </c>
      <c r="AK8" s="0" t="n">
        <f aca="false">3*(AG8+AI8)</f>
        <v>2.805</v>
      </c>
      <c r="AL8" s="0" t="n">
        <f aca="false">AJ8/AK8</f>
        <v>0.266957279108734</v>
      </c>
      <c r="AM8" s="0" t="n">
        <v>9.54858868403149</v>
      </c>
      <c r="AN8" s="0" t="n">
        <f aca="false">AM8*AL8</f>
        <v>2.5490652544175</v>
      </c>
      <c r="AT8" s="0" t="n">
        <f aca="false">AVERAGE(B8:C8)</f>
        <v>1.506385</v>
      </c>
      <c r="AU8" s="0" t="n">
        <f aca="false">AVERAGE(AT8:AT9)</f>
        <v>1.52625</v>
      </c>
      <c r="AV8" s="0" t="n">
        <f aca="false">J8</f>
        <v>9.54858868403149</v>
      </c>
      <c r="AW8" s="0" t="n">
        <f aca="false">AU8*AV8</f>
        <v>14.5735334790031</v>
      </c>
    </row>
    <row r="9" customFormat="false" ht="13" hidden="false" customHeight="false" outlineLevel="0" collapsed="false">
      <c r="A9" s="2" t="n">
        <v>0.262778</v>
      </c>
      <c r="B9" s="0" t="n">
        <v>1.79667</v>
      </c>
      <c r="C9" s="0" t="n">
        <v>1.29556</v>
      </c>
      <c r="D9" s="0" t="n">
        <f aca="false">(B9-C9)/2</f>
        <v>0.250555</v>
      </c>
      <c r="E9" s="0" t="n">
        <v>3.40389</v>
      </c>
      <c r="F9" s="0" t="n">
        <v>3.19611</v>
      </c>
      <c r="G9" s="0" t="n">
        <f aca="false">(E9-F9)/2</f>
        <v>0.10389</v>
      </c>
      <c r="H9" s="0" t="n">
        <f aca="false">A10-A9</f>
        <v>0.122222</v>
      </c>
      <c r="I9" s="0" t="n">
        <f aca="false">0.3333333*H9*3.1415926536*((D9*G9)+(D10*G10)+(SQRT(D9*G9*D10*G10)))</f>
        <v>0.0109432092862851</v>
      </c>
      <c r="J9" s="0" t="n">
        <f aca="false">I9*M9</f>
        <v>10.8337771934223</v>
      </c>
      <c r="K9" s="0" t="n">
        <f aca="false">(D10+D9)/2</f>
        <v>0.270415</v>
      </c>
      <c r="L9" s="0" t="n">
        <f aca="false">((G9+G10)/2)^3</f>
        <v>0.00117148879174161</v>
      </c>
      <c r="M9" s="0" t="n">
        <v>990</v>
      </c>
      <c r="N9" s="0" t="n">
        <v>0.21758</v>
      </c>
      <c r="O9" s="0" t="n">
        <v>0.78539816339745</v>
      </c>
      <c r="P9" s="0" t="n">
        <f aca="false">K9*L9*M9*N9*O9</f>
        <v>0.0535936042020119</v>
      </c>
      <c r="Q9" s="0" t="n">
        <f aca="false">(G10+G9)/2</f>
        <v>0.1054175</v>
      </c>
      <c r="R9" s="0" t="n">
        <f aca="false">K9^3</f>
        <v>0.0197739000737234</v>
      </c>
      <c r="S9" s="0" t="n">
        <f aca="false">M9*N9*O9*Q9*R9</f>
        <v>0.352654228918836</v>
      </c>
      <c r="U9" s="0" t="n">
        <f aca="false">(A10-A9)/2+A9</f>
        <v>0.323889</v>
      </c>
      <c r="V9" s="0" t="n">
        <v>10.8337771934223</v>
      </c>
      <c r="W9" s="0" t="n">
        <f aca="false">U9*V9</f>
        <v>3.50894126140034</v>
      </c>
      <c r="AA9" s="0" t="n">
        <f aca="false">AVERAGE(B9,C9)</f>
        <v>1.546115</v>
      </c>
      <c r="AB9" s="0" t="n">
        <f aca="false">AVERAGE(AA9,AA10)</f>
        <v>1.565975</v>
      </c>
      <c r="AC9" s="0" t="n">
        <v>10.8337771934223</v>
      </c>
      <c r="AD9" s="0" t="n">
        <f aca="false">AB9*AC9</f>
        <v>16.9654242404694</v>
      </c>
      <c r="AG9" s="0" t="n">
        <f aca="false">$B9-$C9</f>
        <v>0.50111</v>
      </c>
      <c r="AH9" s="0" t="n">
        <f aca="false">$AI9-$AG9</f>
        <v>0.07944</v>
      </c>
      <c r="AI9" s="0" t="n">
        <f aca="false">$B10-$C10</f>
        <v>0.58055</v>
      </c>
      <c r="AJ9" s="0" t="n">
        <f aca="false">2*ABS(AG9*AH9)+AG9^2+ABS(AH9*AI9)+AG9*AI9+AI9^2</f>
        <v>1.0048041939</v>
      </c>
      <c r="AK9" s="0" t="n">
        <f aca="false">3*(AG9+AI9)</f>
        <v>3.24498</v>
      </c>
      <c r="AL9" s="0" t="n">
        <f aca="false">AJ9/AK9</f>
        <v>0.309648809515005</v>
      </c>
      <c r="AM9" s="0" t="n">
        <v>10.8337771934223</v>
      </c>
      <c r="AN9" s="0" t="n">
        <f aca="false">AM9*AL9</f>
        <v>3.35466621049401</v>
      </c>
      <c r="AT9" s="0" t="n">
        <f aca="false">AVERAGE(B9:C9)</f>
        <v>1.546115</v>
      </c>
      <c r="AU9" s="0" t="n">
        <f aca="false">AVERAGE(AT9:AT10)</f>
        <v>1.565975</v>
      </c>
      <c r="AV9" s="0" t="n">
        <f aca="false">J9</f>
        <v>10.8337771934223</v>
      </c>
      <c r="AW9" s="0" t="n">
        <f aca="false">AU9*AV9</f>
        <v>16.9654242404694</v>
      </c>
    </row>
    <row r="10" customFormat="false" ht="13" hidden="false" customHeight="false" outlineLevel="0" collapsed="false">
      <c r="A10" s="2" t="n">
        <v>0.385</v>
      </c>
      <c r="B10" s="0" t="n">
        <v>1.87611</v>
      </c>
      <c r="C10" s="0" t="n">
        <v>1.29556</v>
      </c>
      <c r="D10" s="0" t="n">
        <f aca="false">(B10-C10)/2</f>
        <v>0.290275</v>
      </c>
      <c r="E10" s="0" t="n">
        <v>3.41</v>
      </c>
      <c r="F10" s="0" t="n">
        <v>3.19611</v>
      </c>
      <c r="G10" s="0" t="n">
        <f aca="false">(E10-F10)/2</f>
        <v>0.106945</v>
      </c>
      <c r="H10" s="0" t="n">
        <f aca="false">A11-A10</f>
        <v>0.140556</v>
      </c>
      <c r="I10" s="0" t="n">
        <f aca="false">0.3333333*H10*3.1415926536*((D10*G10)+(D11*G11)+(SQRT(D10*G10*D11*G11)))</f>
        <v>0.0155775160890399</v>
      </c>
      <c r="J10" s="0" t="n">
        <f aca="false">I10*M10</f>
        <v>15.4217409281495</v>
      </c>
      <c r="K10" s="0" t="n">
        <f aca="false">(D11+D10)/2</f>
        <v>0.311665</v>
      </c>
      <c r="L10" s="0" t="n">
        <f aca="false">((G10+G11)/2)^3</f>
        <v>0.00144500491064138</v>
      </c>
      <c r="M10" s="0" t="n">
        <v>990</v>
      </c>
      <c r="N10" s="0" t="n">
        <v>0.21759</v>
      </c>
      <c r="O10" s="0" t="n">
        <v>0.78539816339745</v>
      </c>
      <c r="P10" s="0" t="n">
        <f aca="false">K10*L10*M10*N10*O10</f>
        <v>0.0761941037337372</v>
      </c>
      <c r="Q10" s="0" t="n">
        <f aca="false">(G11+G10)/2</f>
        <v>0.113055</v>
      </c>
      <c r="R10" s="0" t="n">
        <f aca="false">K10^3</f>
        <v>0.0302736022850046</v>
      </c>
      <c r="S10" s="0" t="n">
        <f aca="false">M10*N10*O10*Q10*R10</f>
        <v>0.579052423528674</v>
      </c>
      <c r="U10" s="0" t="n">
        <f aca="false">(A11-A10)/2+A10</f>
        <v>0.455278</v>
      </c>
      <c r="V10" s="0" t="n">
        <v>15.4217409281495</v>
      </c>
      <c r="W10" s="0" t="n">
        <f aca="false">U10*V10</f>
        <v>7.02117936628604</v>
      </c>
      <c r="AA10" s="0" t="n">
        <f aca="false">AVERAGE(B10,C10)</f>
        <v>1.585835</v>
      </c>
      <c r="AB10" s="0" t="n">
        <f aca="false">AVERAGE(AA10,AA11)</f>
        <v>1.619445</v>
      </c>
      <c r="AC10" s="0" t="n">
        <v>15.4217409281495</v>
      </c>
      <c r="AD10" s="0" t="n">
        <f aca="false">AB10*AC10</f>
        <v>24.974661237387</v>
      </c>
      <c r="AG10" s="0" t="n">
        <f aca="false">$B10-$C10</f>
        <v>0.58055</v>
      </c>
      <c r="AH10" s="0" t="n">
        <f aca="false">$AI10-$AG10</f>
        <v>0.0855600000000001</v>
      </c>
      <c r="AI10" s="0" t="n">
        <f aca="false">$B11-$C11</f>
        <v>0.66611</v>
      </c>
      <c r="AJ10" s="0" t="n">
        <f aca="false">2*ABS(AG10*AH10)+AG10^2+ABS(AH10*AI10)+AG10*AI10+AI10^2</f>
        <v>1.3237870827</v>
      </c>
      <c r="AK10" s="0" t="n">
        <f aca="false">3*(AG10+AI10)</f>
        <v>3.73998</v>
      </c>
      <c r="AL10" s="0" t="n">
        <f aca="false">AJ10/AK10</f>
        <v>0.353955658238814</v>
      </c>
      <c r="AM10" s="0" t="n">
        <v>15.4217409281495</v>
      </c>
      <c r="AN10" s="0" t="n">
        <f aca="false">AM10*AL10</f>
        <v>5.45861246141161</v>
      </c>
      <c r="AT10" s="0" t="n">
        <f aca="false">AVERAGE(B10:C10)</f>
        <v>1.585835</v>
      </c>
      <c r="AU10" s="0" t="n">
        <f aca="false">AVERAGE(AT10:AT11)</f>
        <v>1.619445</v>
      </c>
      <c r="AV10" s="0" t="n">
        <f aca="false">J10</f>
        <v>15.4217409281495</v>
      </c>
      <c r="AW10" s="0" t="n">
        <f aca="false">AU10*AV10</f>
        <v>24.974661237387</v>
      </c>
    </row>
    <row r="11" customFormat="false" ht="13" hidden="false" customHeight="false" outlineLevel="0" collapsed="false">
      <c r="A11" s="2" t="n">
        <v>0.525556</v>
      </c>
      <c r="B11" s="0" t="n">
        <v>1.98611</v>
      </c>
      <c r="C11" s="0" t="n">
        <v>1.32</v>
      </c>
      <c r="D11" s="0" t="n">
        <f aca="false">(B11-C11)/2</f>
        <v>0.333055</v>
      </c>
      <c r="E11" s="0" t="n">
        <v>3.41611</v>
      </c>
      <c r="F11" s="0" t="n">
        <v>3.17778</v>
      </c>
      <c r="G11" s="0" t="n">
        <f aca="false">(E11-F11)/2</f>
        <v>0.119165</v>
      </c>
      <c r="H11" s="0" t="n">
        <f aca="false">A12-A11</f>
        <v>0.128333</v>
      </c>
      <c r="I11" s="0" t="n">
        <f aca="false">0.3333333*H11*3.1415926536*((D11*G11)+(D12*G12)+(SQRT(D11*G11*D12*G12)))</f>
        <v>0.0195827398494763</v>
      </c>
      <c r="J11" s="0" t="n">
        <f aca="false">I11*M11</f>
        <v>19.3869124509815</v>
      </c>
      <c r="K11" s="0" t="n">
        <f aca="false">(D12+D11)/2</f>
        <v>0.33611</v>
      </c>
      <c r="L11" s="0" t="n">
        <f aca="false">((G11+G12)/2)^3</f>
        <v>0.00305730603931836</v>
      </c>
      <c r="M11" s="0" t="n">
        <v>990</v>
      </c>
      <c r="N11" s="0" t="n">
        <v>0.21264</v>
      </c>
      <c r="O11" s="0" t="n">
        <v>0.78539816339745</v>
      </c>
      <c r="P11" s="0" t="n">
        <f aca="false">K11*L11*M11*N11*O11</f>
        <v>0.169898829803195</v>
      </c>
      <c r="Q11" s="0" t="n">
        <f aca="false">(G12+G11)/2</f>
        <v>0.1451375</v>
      </c>
      <c r="R11" s="0" t="n">
        <f aca="false">K11^3</f>
        <v>0.037970323878131</v>
      </c>
      <c r="S11" s="0" t="n">
        <f aca="false">M11*N11*O11*Q11*R11</f>
        <v>0.911158601232815</v>
      </c>
      <c r="U11" s="0" t="n">
        <f aca="false">(A12-A11)/2+A11</f>
        <v>0.5897225</v>
      </c>
      <c r="V11" s="0" t="n">
        <v>19.3869124509815</v>
      </c>
      <c r="W11" s="0" t="n">
        <f aca="false">U11*V11</f>
        <v>11.432898477874</v>
      </c>
      <c r="AA11" s="0" t="n">
        <f aca="false">AVERAGE(B11,C11)</f>
        <v>1.653055</v>
      </c>
      <c r="AB11" s="0" t="n">
        <f aca="false">AVERAGE(AA11,AA12)</f>
        <v>1.680555</v>
      </c>
      <c r="AC11" s="0" t="n">
        <v>19.3869124509815</v>
      </c>
      <c r="AD11" s="0" t="n">
        <f aca="false">AB11*AC11</f>
        <v>32.5807726540593</v>
      </c>
      <c r="AG11" s="0" t="n">
        <f aca="false">$B11-$C11</f>
        <v>0.66611</v>
      </c>
      <c r="AH11" s="0" t="n">
        <f aca="false">$AI11-$AG11</f>
        <v>0.0122199999999999</v>
      </c>
      <c r="AI11" s="0" t="n">
        <f aca="false">$B12-$C12</f>
        <v>0.67833</v>
      </c>
      <c r="AJ11" s="0" t="n">
        <f aca="false">2*ABS(AG11*AH11)+AG11^2+ABS(AH11*AI11)+AG11*AI11+AI11^2</f>
        <v>1.3802454383</v>
      </c>
      <c r="AK11" s="0" t="n">
        <f aca="false">3*(AG11+AI11)</f>
        <v>4.03332</v>
      </c>
      <c r="AL11" s="0" t="n">
        <f aca="false">AJ11/AK11</f>
        <v>0.34221074407684</v>
      </c>
      <c r="AM11" s="0" t="n">
        <v>19.3869124509815</v>
      </c>
      <c r="AN11" s="0" t="n">
        <f aca="false">AM11*AL11</f>
        <v>6.63440973520294</v>
      </c>
      <c r="AT11" s="0" t="n">
        <f aca="false">AVERAGE(B11:C11)</f>
        <v>1.653055</v>
      </c>
      <c r="AU11" s="0" t="n">
        <f aca="false">AVERAGE(AT11:AT12)</f>
        <v>1.680555</v>
      </c>
      <c r="AV11" s="0" t="n">
        <f aca="false">J11</f>
        <v>19.3869124509815</v>
      </c>
      <c r="AW11" s="0" t="n">
        <f aca="false">AU11*AV11</f>
        <v>32.5807726540593</v>
      </c>
    </row>
    <row r="12" customFormat="false" ht="13" hidden="false" customHeight="false" outlineLevel="0" collapsed="false">
      <c r="A12" s="2" t="n">
        <v>0.653889</v>
      </c>
      <c r="B12" s="0" t="n">
        <v>2.04722</v>
      </c>
      <c r="C12" s="0" t="n">
        <v>1.36889</v>
      </c>
      <c r="D12" s="0" t="n">
        <f aca="false">(B12-C12)/2</f>
        <v>0.339165</v>
      </c>
      <c r="E12" s="0" t="n">
        <v>3.465</v>
      </c>
      <c r="F12" s="0" t="n">
        <v>3.12278</v>
      </c>
      <c r="G12" s="0" t="n">
        <f aca="false">(E12-F12)/2</f>
        <v>0.17111</v>
      </c>
      <c r="H12" s="0" t="n">
        <f aca="false">A13-A12</f>
        <v>0.128333</v>
      </c>
      <c r="I12" s="0" t="n">
        <f aca="false">0.3333333*H12*3.1415926536*((D12*G12)+(D13*G13)+(SQRT(D12*G12*D13*G13)))</f>
        <v>0.0278672492101963</v>
      </c>
      <c r="J12" s="0" t="n">
        <f aca="false">I12*M12</f>
        <v>27.5885767180943</v>
      </c>
      <c r="K12" s="0" t="n">
        <f aca="false">(D13+D12)/2</f>
        <v>0.3483325</v>
      </c>
      <c r="L12" s="0" t="n">
        <f aca="false">((G12+G13)/2)^3</f>
        <v>0.007834356574381</v>
      </c>
      <c r="M12" s="0" t="n">
        <v>990</v>
      </c>
      <c r="N12" s="0" t="n">
        <v>0.21264</v>
      </c>
      <c r="O12" s="0" t="n">
        <v>0.78539816339745</v>
      </c>
      <c r="P12" s="0" t="n">
        <f aca="false">K12*L12*M12*N12*O12</f>
        <v>0.451198212586574</v>
      </c>
      <c r="Q12" s="0" t="n">
        <f aca="false">(G13+G12)/2</f>
        <v>0.19861</v>
      </c>
      <c r="R12" s="0" t="n">
        <f aca="false">K12^3</f>
        <v>0.0422651086974849</v>
      </c>
      <c r="S12" s="0" t="n">
        <f aca="false">M12*N12*O12*Q12*R12</f>
        <v>1.38788391085386</v>
      </c>
      <c r="U12" s="0" t="n">
        <f aca="false">(A13-A12)/2+A12</f>
        <v>0.7180555</v>
      </c>
      <c r="V12" s="0" t="n">
        <v>27.5885767180943</v>
      </c>
      <c r="W12" s="0" t="n">
        <f aca="false">U12*V12</f>
        <v>19.8101292495996</v>
      </c>
      <c r="AA12" s="0" t="n">
        <f aca="false">AVERAGE(B12,C12)</f>
        <v>1.708055</v>
      </c>
      <c r="AB12" s="0" t="n">
        <f aca="false">AVERAGE(AA12,AA13)</f>
        <v>1.7202775</v>
      </c>
      <c r="AC12" s="0" t="n">
        <v>27.5885767180943</v>
      </c>
      <c r="AD12" s="0" t="n">
        <f aca="false">AB12*AC12</f>
        <v>47.4600077851614</v>
      </c>
      <c r="AG12" s="0" t="n">
        <f aca="false">$B12-$C12</f>
        <v>0.67833</v>
      </c>
      <c r="AH12" s="0" t="n">
        <f aca="false">$AI12-$AG12</f>
        <v>0.03667</v>
      </c>
      <c r="AI12" s="0" t="n">
        <f aca="false">$B13-$C13</f>
        <v>0.715</v>
      </c>
      <c r="AJ12" s="0" t="n">
        <f aca="false">2*ABS(AG12*AH12)+AG12^2+ABS(AH12*AI12)+AG12*AI12+AI12^2</f>
        <v>1.5323303111</v>
      </c>
      <c r="AK12" s="0" t="n">
        <f aca="false">3*(AG12+AI12)</f>
        <v>4.17999</v>
      </c>
      <c r="AL12" s="0" t="n">
        <f aca="false">AJ12/AK12</f>
        <v>0.366587075830325</v>
      </c>
      <c r="AM12" s="0" t="n">
        <v>27.5885767180943</v>
      </c>
      <c r="AN12" s="0" t="n">
        <f aca="false">AM12*AL12</f>
        <v>10.1136156654068</v>
      </c>
      <c r="AT12" s="0" t="n">
        <f aca="false">AVERAGE(B12:C12)</f>
        <v>1.708055</v>
      </c>
      <c r="AU12" s="0" t="n">
        <f aca="false">AVERAGE(AT12:AT13)</f>
        <v>1.7202775</v>
      </c>
      <c r="AV12" s="0" t="n">
        <f aca="false">J12</f>
        <v>27.5885767180943</v>
      </c>
      <c r="AW12" s="0" t="n">
        <f aca="false">AU12*AV12</f>
        <v>47.4600077851614</v>
      </c>
    </row>
    <row r="13" customFormat="false" ht="13" hidden="false" customHeight="false" outlineLevel="0" collapsed="false">
      <c r="A13" s="2" t="n">
        <v>0.782222</v>
      </c>
      <c r="B13" s="0" t="n">
        <v>2.09</v>
      </c>
      <c r="C13" s="0" t="n">
        <v>1.375</v>
      </c>
      <c r="D13" s="0" t="n">
        <f aca="false">(B13-C13)/2</f>
        <v>0.3575</v>
      </c>
      <c r="E13" s="0" t="n">
        <v>3.53222</v>
      </c>
      <c r="F13" s="0" t="n">
        <v>3.08</v>
      </c>
      <c r="G13" s="0" t="n">
        <f aca="false">(E13-F13)/2</f>
        <v>0.22611</v>
      </c>
      <c r="H13" s="0" t="n">
        <f aca="false">A14-A13</f>
        <v>0.134445</v>
      </c>
      <c r="I13" s="0" t="n">
        <f aca="false">0.3333333*H13*3.1415926536*((D13*G13)+(D14*G14)+(SQRT(D13*G13*D14*G14)))</f>
        <v>0.0369967617221947</v>
      </c>
      <c r="J13" s="0" t="n">
        <f aca="false">I13*M13</f>
        <v>36.6267941049728</v>
      </c>
      <c r="K13" s="0" t="n">
        <f aca="false">(D14+D13)/2</f>
        <v>0.36972</v>
      </c>
      <c r="L13" s="0" t="n">
        <f aca="false">((G13+G14)/2)^3</f>
        <v>0.0132792211633601</v>
      </c>
      <c r="M13" s="0" t="n">
        <v>990</v>
      </c>
      <c r="N13" s="0" t="n">
        <v>0.21264</v>
      </c>
      <c r="O13" s="0" t="n">
        <v>0.78539816339745</v>
      </c>
      <c r="P13" s="0" t="n">
        <f aca="false">K13*L13*M13*N13*O13</f>
        <v>0.811737459585058</v>
      </c>
      <c r="Q13" s="0" t="n">
        <f aca="false">(G14+G13)/2</f>
        <v>0.236805</v>
      </c>
      <c r="R13" s="0" t="n">
        <f aca="false">K13^3</f>
        <v>0.050538091002048</v>
      </c>
      <c r="S13" s="0" t="n">
        <f aca="false">M13*N13*O13*Q13*R13</f>
        <v>1.97869902912669</v>
      </c>
      <c r="U13" s="0" t="n">
        <f aca="false">(A14-A13)/2+A13</f>
        <v>0.8494445</v>
      </c>
      <c r="V13" s="0" t="n">
        <v>36.6267941049728</v>
      </c>
      <c r="W13" s="0" t="n">
        <f aca="false">U13*V13</f>
        <v>31.1124288051015</v>
      </c>
      <c r="AA13" s="0" t="n">
        <f aca="false">AVERAGE(B13,C13)</f>
        <v>1.7325</v>
      </c>
      <c r="AB13" s="0" t="n">
        <f aca="false">AVERAGE(AA13,AA14)</f>
        <v>1.76</v>
      </c>
      <c r="AC13" s="0" t="n">
        <v>36.6267941049728</v>
      </c>
      <c r="AD13" s="0" t="n">
        <f aca="false">AB13*AC13</f>
        <v>64.463157624752</v>
      </c>
      <c r="AG13" s="0" t="n">
        <f aca="false">$B13-$C13</f>
        <v>0.715</v>
      </c>
      <c r="AH13" s="0" t="n">
        <f aca="false">$AI13-$AG13</f>
        <v>0.04888</v>
      </c>
      <c r="AI13" s="0" t="n">
        <f aca="false">$B14-$C14</f>
        <v>0.76388</v>
      </c>
      <c r="AJ13" s="0" t="n">
        <f aca="false">2*ABS(AG13*AH13)+AG13^2+ABS(AH13*AI13)+AG13*AI13+AI13^2</f>
        <v>1.7481487088</v>
      </c>
      <c r="AK13" s="0" t="n">
        <f aca="false">3*(AG13+AI13)</f>
        <v>4.43664</v>
      </c>
      <c r="AL13" s="0" t="n">
        <f aca="false">AJ13/AK13</f>
        <v>0.394025368026254</v>
      </c>
      <c r="AM13" s="0" t="n">
        <v>36.6267941049728</v>
      </c>
      <c r="AN13" s="0" t="n">
        <f aca="false">AM13*AL13</f>
        <v>14.4318860268337</v>
      </c>
      <c r="AT13" s="0" t="n">
        <f aca="false">AVERAGE(B13:C13)</f>
        <v>1.7325</v>
      </c>
      <c r="AU13" s="0" t="n">
        <f aca="false">AVERAGE(AT13:AT14)</f>
        <v>1.76</v>
      </c>
      <c r="AV13" s="0" t="n">
        <f aca="false">J13</f>
        <v>36.6267941049728</v>
      </c>
      <c r="AW13" s="0" t="n">
        <f aca="false">AU13*AV13</f>
        <v>64.463157624752</v>
      </c>
    </row>
    <row r="14" customFormat="false" ht="13" hidden="false" customHeight="false" outlineLevel="0" collapsed="false">
      <c r="A14" s="2" t="n">
        <v>0.916667</v>
      </c>
      <c r="B14" s="0" t="n">
        <v>2.16944</v>
      </c>
      <c r="C14" s="0" t="n">
        <v>1.40556</v>
      </c>
      <c r="D14" s="0" t="n">
        <f aca="false">(B14-C14)/2</f>
        <v>0.38194</v>
      </c>
      <c r="E14" s="0" t="n">
        <v>3.54444</v>
      </c>
      <c r="F14" s="0" t="n">
        <v>3.04944</v>
      </c>
      <c r="G14" s="0" t="n">
        <f aca="false">(E14-F14)/2</f>
        <v>0.2475</v>
      </c>
      <c r="H14" s="0" t="n">
        <f aca="false">A15-A14</f>
        <v>0.134443</v>
      </c>
      <c r="I14" s="0" t="n">
        <f aca="false">0.3333333*H14*3.1415926536*((D14*G14)+(D15*G15)+(SQRT(D14*G14*D15*G15)))</f>
        <v>0.0394421229565594</v>
      </c>
      <c r="J14" s="0" t="n">
        <f aca="false">I14*M14</f>
        <v>39.0477017269938</v>
      </c>
      <c r="K14" s="0" t="n">
        <f aca="false">(D15+D14)/2</f>
        <v>0.38958</v>
      </c>
      <c r="L14" s="0" t="n">
        <f aca="false">((G14+G15)/2)^3</f>
        <v>0.013799822109256</v>
      </c>
      <c r="M14" s="0" t="n">
        <v>990</v>
      </c>
      <c r="N14" s="0" t="n">
        <v>0.21758</v>
      </c>
      <c r="O14" s="0" t="n">
        <v>0.78539816339745</v>
      </c>
      <c r="P14" s="0" t="n">
        <f aca="false">K14*L14*M14*N14*O14</f>
        <v>0.909524054886455</v>
      </c>
      <c r="Q14" s="0" t="n">
        <f aca="false">(G15+G14)/2</f>
        <v>0.23986</v>
      </c>
      <c r="R14" s="0" t="n">
        <f aca="false">K14^3</f>
        <v>0.059127560313912</v>
      </c>
      <c r="S14" s="0" t="n">
        <f aca="false">M14*N14*O14*Q14*R14</f>
        <v>2.39934023862603</v>
      </c>
      <c r="U14" s="0" t="n">
        <f aca="false">(A15-A14)/2+A14</f>
        <v>0.9838885</v>
      </c>
      <c r="V14" s="0" t="n">
        <v>39.0477017269938</v>
      </c>
      <c r="W14" s="0" t="n">
        <f aca="false">U14*V14</f>
        <v>38.4185846806194</v>
      </c>
      <c r="AA14" s="0" t="n">
        <f aca="false">AVERAGE(B14,C14)</f>
        <v>1.7875</v>
      </c>
      <c r="AB14" s="0" t="n">
        <f aca="false">AVERAGE(AA14,AA15)</f>
        <v>1.80736</v>
      </c>
      <c r="AC14" s="0" t="n">
        <v>39.0477017269938</v>
      </c>
      <c r="AD14" s="0" t="n">
        <f aca="false">AB14*AC14</f>
        <v>70.5732541932996</v>
      </c>
      <c r="AG14" s="0" t="n">
        <f aca="false">$B14-$C14</f>
        <v>0.76388</v>
      </c>
      <c r="AH14" s="0" t="n">
        <f aca="false">$AI14-$AG14</f>
        <v>0.0305600000000001</v>
      </c>
      <c r="AI14" s="0" t="n">
        <f aca="false">$B15-$C15</f>
        <v>0.79444</v>
      </c>
      <c r="AJ14" s="0" t="n">
        <f aca="false">2*ABS(AG14*AH14)+AG14^2+ABS(AH14*AI14)+AG14*AI14+AI14^2</f>
        <v>1.8924708272</v>
      </c>
      <c r="AK14" s="0" t="n">
        <f aca="false">3*(AG14+AI14)</f>
        <v>4.67496</v>
      </c>
      <c r="AL14" s="0" t="n">
        <f aca="false">AJ14/AK14</f>
        <v>0.404810057668943</v>
      </c>
      <c r="AM14" s="0" t="n">
        <v>39.0477017269938</v>
      </c>
      <c r="AN14" s="0" t="n">
        <f aca="false">AM14*AL14</f>
        <v>15.806902387944</v>
      </c>
      <c r="AT14" s="0" t="n">
        <f aca="false">AVERAGE(B14:C14)</f>
        <v>1.7875</v>
      </c>
      <c r="AU14" s="0" t="n">
        <f aca="false">AVERAGE(AT14:AT15)</f>
        <v>1.80736</v>
      </c>
      <c r="AV14" s="0" t="n">
        <f aca="false">J14</f>
        <v>39.0477017269938</v>
      </c>
      <c r="AW14" s="0" t="n">
        <f aca="false">AU14*AV14</f>
        <v>70.5732541932996</v>
      </c>
    </row>
    <row r="15" customFormat="false" ht="13" hidden="false" customHeight="false" outlineLevel="0" collapsed="false">
      <c r="A15" s="2" t="n">
        <v>1.05111</v>
      </c>
      <c r="B15" s="0" t="n">
        <v>2.22444</v>
      </c>
      <c r="C15" s="0" t="n">
        <v>1.43</v>
      </c>
      <c r="D15" s="0" t="n">
        <f aca="false">(B15-C15)/2</f>
        <v>0.39722</v>
      </c>
      <c r="E15" s="0" t="n">
        <v>3.53222</v>
      </c>
      <c r="F15" s="0" t="n">
        <v>3.06778</v>
      </c>
      <c r="G15" s="0" t="n">
        <f aca="false">(E15-F15)/2</f>
        <v>0.23222</v>
      </c>
      <c r="H15" s="0" t="n">
        <f aca="false">A16-A15</f>
        <v>0.14056</v>
      </c>
      <c r="I15" s="0" t="n">
        <f aca="false">0.3333333*H15*3.1415926536*((D15*G15)+(D16*G16)+(SQRT(D15*G15*D16*G16)))</f>
        <v>0.0377425415407364</v>
      </c>
      <c r="J15" s="0" t="n">
        <f aca="false">I15*M15</f>
        <v>35.1005636328848</v>
      </c>
      <c r="K15" s="0" t="n">
        <f aca="false">(D16+D15)/2</f>
        <v>0.3941675</v>
      </c>
      <c r="L15" s="0" t="n">
        <f aca="false">((G15+G16)/2)^3</f>
        <v>0.0102101922996786</v>
      </c>
      <c r="M15" s="0" t="n">
        <v>930</v>
      </c>
      <c r="N15" s="0" t="n">
        <v>0.21759</v>
      </c>
      <c r="O15" s="0" t="n">
        <v>0.78539816339745</v>
      </c>
      <c r="P15" s="0" t="n">
        <f aca="false">K15*L15*M15*N15*O15</f>
        <v>0.639626571007343</v>
      </c>
      <c r="Q15" s="0" t="n">
        <f aca="false">(G16+G15)/2</f>
        <v>0.2169425</v>
      </c>
      <c r="R15" s="0" t="n">
        <f aca="false">K15^3</f>
        <v>0.061241023257187</v>
      </c>
      <c r="S15" s="0" t="n">
        <f aca="false">M15*N15*O15*Q15*R15</f>
        <v>2.11153770680473</v>
      </c>
      <c r="U15" s="0" t="n">
        <f aca="false">(A16-A15)/2+A15</f>
        <v>1.12139</v>
      </c>
      <c r="V15" s="0" t="n">
        <v>35.1005636328848</v>
      </c>
      <c r="W15" s="0" t="n">
        <f aca="false">U15*V15</f>
        <v>39.3614210522807</v>
      </c>
      <c r="AA15" s="0" t="n">
        <f aca="false">AVERAGE(B15,C15)</f>
        <v>1.82722</v>
      </c>
      <c r="AB15" s="0" t="n">
        <f aca="false">AVERAGE(AA15,AA16)</f>
        <v>1.8333325</v>
      </c>
      <c r="AC15" s="0" t="n">
        <v>35.1005636328848</v>
      </c>
      <c r="AD15" s="0" t="n">
        <f aca="false">AB15*AC15</f>
        <v>64.3510040764859</v>
      </c>
      <c r="AG15" s="0" t="n">
        <f aca="false">$B15-$C15</f>
        <v>0.79444</v>
      </c>
      <c r="AH15" s="0" t="n">
        <f aca="false">$AI15-$AG15</f>
        <v>-0.0122099999999998</v>
      </c>
      <c r="AI15" s="0" t="n">
        <f aca="false">$B16-$C16</f>
        <v>0.78223</v>
      </c>
      <c r="AJ15" s="0" t="n">
        <f aca="false">2*ABS(AG15*AH15)+AG15^2+ABS(AH15*AI15)+AG15*AI15+AI15^2</f>
        <v>1.8934047408</v>
      </c>
      <c r="AK15" s="0" t="n">
        <f aca="false">3*(AG15+AI15)</f>
        <v>4.73001</v>
      </c>
      <c r="AL15" s="0" t="n">
        <f aca="false">AJ15/AK15</f>
        <v>0.40029613907793</v>
      </c>
      <c r="AM15" s="0" t="n">
        <v>35.1005636328848</v>
      </c>
      <c r="AN15" s="0" t="n">
        <f aca="false">AM15*AL15</f>
        <v>14.050620101703</v>
      </c>
      <c r="AP15" s="0" t="n">
        <v>0.79444</v>
      </c>
      <c r="AQ15" s="0" t="n">
        <v>-0.0122099999999998</v>
      </c>
      <c r="AR15" s="0" t="n">
        <v>0.78223</v>
      </c>
      <c r="AT15" s="0" t="n">
        <f aca="false">AVERAGE(B15:C15)</f>
        <v>1.82722</v>
      </c>
      <c r="AU15" s="0" t="n">
        <f aca="false">AVERAGE(AT15:AT16)</f>
        <v>1.8333325</v>
      </c>
      <c r="AV15" s="0" t="n">
        <f aca="false">J15</f>
        <v>35.1005636328848</v>
      </c>
      <c r="AW15" s="0" t="n">
        <f aca="false">AU15*AV15</f>
        <v>64.3510040764859</v>
      </c>
    </row>
    <row r="16" customFormat="false" ht="13" hidden="false" customHeight="false" outlineLevel="0" collapsed="false">
      <c r="A16" s="2" t="n">
        <v>1.19167</v>
      </c>
      <c r="B16" s="0" t="n">
        <v>2.23056</v>
      </c>
      <c r="C16" s="0" t="n">
        <v>1.44833</v>
      </c>
      <c r="D16" s="0" t="n">
        <f aca="false">(B16-C16)/2</f>
        <v>0.391115</v>
      </c>
      <c r="E16" s="0" t="n">
        <v>3.48333</v>
      </c>
      <c r="F16" s="0" t="n">
        <v>3.08</v>
      </c>
      <c r="G16" s="0" t="n">
        <f aca="false">(E16-F16)/2</f>
        <v>0.201665</v>
      </c>
      <c r="H16" s="0" t="n">
        <f aca="false">A17-A16</f>
        <v>0.12833</v>
      </c>
      <c r="I16" s="0" t="n">
        <f aca="false">0.3333333*H16*3.1415926536*((D16*G16)+(D17*G17)+(SQRT(D16*G16*D17*G17)))</f>
        <v>0.0298819383849184</v>
      </c>
      <c r="J16" s="0" t="n">
        <f aca="false">I16*M16</f>
        <v>27.7902026979741</v>
      </c>
      <c r="K16" s="0" t="n">
        <f aca="false">(D17+D16)/2</f>
        <v>0.3788925</v>
      </c>
      <c r="L16" s="0" t="n">
        <f aca="false">((G16+G17)/2)^3</f>
        <v>0.00747836699057887</v>
      </c>
      <c r="M16" s="0" t="n">
        <v>930</v>
      </c>
      <c r="N16" s="0" t="n">
        <v>0.2077</v>
      </c>
      <c r="O16" s="0" t="n">
        <v>0.78539816339745</v>
      </c>
      <c r="P16" s="0" t="n">
        <f aca="false">K16*L16*M16*N16*O16</f>
        <v>0.429865022766114</v>
      </c>
      <c r="Q16" s="0" t="n">
        <f aca="false">(G17+G16)/2</f>
        <v>0.195555</v>
      </c>
      <c r="R16" s="0" t="n">
        <f aca="false">K16^3</f>
        <v>0.054393627915714</v>
      </c>
      <c r="S16" s="0" t="n">
        <f aca="false">M16*N16*O16*Q16*R16</f>
        <v>1.61371292373777</v>
      </c>
      <c r="U16" s="0" t="n">
        <f aca="false">(A17-A16)/2+A16</f>
        <v>1.255835</v>
      </c>
      <c r="V16" s="0" t="n">
        <v>27.7902026979741</v>
      </c>
      <c r="W16" s="0" t="n">
        <f aca="false">U16*V16</f>
        <v>34.8999092052103</v>
      </c>
      <c r="AA16" s="0" t="n">
        <f aca="false">AVERAGE(B16,C16)</f>
        <v>1.839445</v>
      </c>
      <c r="AB16" s="0" t="n">
        <f aca="false">AVERAGE(AA16,AA17)</f>
        <v>1.8241675</v>
      </c>
      <c r="AC16" s="0" t="n">
        <v>27.7902026979741</v>
      </c>
      <c r="AD16" s="0" t="n">
        <f aca="false">AB16*AC16</f>
        <v>50.6939845800566</v>
      </c>
      <c r="AG16" s="0" t="n">
        <f aca="false">$B16-$C16</f>
        <v>0.78223</v>
      </c>
      <c r="AH16" s="0" t="n">
        <f aca="false">$AI16-$AG16</f>
        <v>-0.0488900000000003</v>
      </c>
      <c r="AI16" s="0" t="n">
        <f aca="false">$B17-$C17</f>
        <v>0.73334</v>
      </c>
      <c r="AJ16" s="0" t="n">
        <f aca="false">2*ABS(AG16*AH16)+AG16^2+ABS(AH16*AI16)+AG16*AI16+AI16^2</f>
        <v>1.8356513187</v>
      </c>
      <c r="AK16" s="0" t="n">
        <f aca="false">3*(AG16+AI16)</f>
        <v>4.54671</v>
      </c>
      <c r="AL16" s="0" t="n">
        <f aca="false">AJ16/AK16</f>
        <v>0.403731779396531</v>
      </c>
      <c r="AM16" s="0" t="n">
        <v>27.7902026979741</v>
      </c>
      <c r="AN16" s="0" t="n">
        <f aca="false">AM16*AL16</f>
        <v>11.2197879850433</v>
      </c>
      <c r="AP16" s="0" t="n">
        <v>0.78223</v>
      </c>
      <c r="AQ16" s="0" t="n">
        <v>-0.0488900000000003</v>
      </c>
      <c r="AR16" s="0" t="n">
        <v>0.73334</v>
      </c>
      <c r="AT16" s="0" t="n">
        <f aca="false">AVERAGE(B16:C16)</f>
        <v>1.839445</v>
      </c>
      <c r="AU16" s="0" t="n">
        <f aca="false">AVERAGE(AT16:AT17)</f>
        <v>1.8241675</v>
      </c>
      <c r="AV16" s="0" t="n">
        <f aca="false">J16</f>
        <v>27.7902026979741</v>
      </c>
      <c r="AW16" s="0" t="n">
        <f aca="false">AU16*AV16</f>
        <v>50.6939845800566</v>
      </c>
    </row>
    <row r="17" customFormat="false" ht="13" hidden="false" customHeight="false" outlineLevel="0" collapsed="false">
      <c r="A17" s="2" t="n">
        <v>1.32</v>
      </c>
      <c r="B17" s="0" t="n">
        <v>2.17556</v>
      </c>
      <c r="C17" s="0" t="n">
        <v>1.44222</v>
      </c>
      <c r="D17" s="0" t="n">
        <f aca="false">(B17-C17)/2</f>
        <v>0.36667</v>
      </c>
      <c r="E17" s="0" t="n">
        <v>3.465</v>
      </c>
      <c r="F17" s="0" t="n">
        <v>3.08611</v>
      </c>
      <c r="G17" s="0" t="n">
        <f aca="false">(E17-F17)/2</f>
        <v>0.189445</v>
      </c>
      <c r="H17" s="0" t="n">
        <f aca="false">A18-A17</f>
        <v>0.12222</v>
      </c>
      <c r="I17" s="0" t="n">
        <f aca="false">0.3333333*H17*3.1415926536*((D17*G17)+(D18*G18)+(SQRT(D17*G17*D18*G18)))</f>
        <v>0.0266607599272067</v>
      </c>
      <c r="J17" s="0" t="n">
        <f aca="false">I17*M17</f>
        <v>24.7945067323022</v>
      </c>
      <c r="K17" s="0" t="n">
        <f aca="false">(D18+D17)/2</f>
        <v>0.3636125</v>
      </c>
      <c r="L17" s="0" t="n">
        <f aca="false">((G17+G18)/2)^3</f>
        <v>0.00696486175081044</v>
      </c>
      <c r="M17" s="0" t="n">
        <v>930</v>
      </c>
      <c r="N17" s="0" t="n">
        <v>0.21264</v>
      </c>
      <c r="O17" s="0" t="n">
        <v>0.78539816339745</v>
      </c>
      <c r="P17" s="0" t="n">
        <f aca="false">K17*L17*M17*N17*O17</f>
        <v>0.393340892148096</v>
      </c>
      <c r="Q17" s="0" t="n">
        <f aca="false">(G18+G17)/2</f>
        <v>0.1909725</v>
      </c>
      <c r="R17" s="0" t="n">
        <f aca="false">K17^3</f>
        <v>0.0480746813124394</v>
      </c>
      <c r="S17" s="0" t="n">
        <f aca="false">M17*N17*O17*Q17*R17</f>
        <v>1.42595244085927</v>
      </c>
      <c r="U17" s="0" t="n">
        <f aca="false">(A18-A17)/2+A17</f>
        <v>1.38111</v>
      </c>
      <c r="V17" s="0" t="n">
        <v>24.7945067323022</v>
      </c>
      <c r="W17" s="0" t="n">
        <f aca="false">U17*V17</f>
        <v>34.2439411930499</v>
      </c>
      <c r="AA17" s="0" t="n">
        <f aca="false">AVERAGE(B17,C17)</f>
        <v>1.80889</v>
      </c>
      <c r="AB17" s="0" t="n">
        <f aca="false">AVERAGE(AA17,AA18)</f>
        <v>1.7661125</v>
      </c>
      <c r="AC17" s="0" t="n">
        <v>24.7945067323022</v>
      </c>
      <c r="AD17" s="0" t="n">
        <f aca="false">AB17*AC17</f>
        <v>43.7898882712531</v>
      </c>
      <c r="AG17" s="0" t="n">
        <f aca="false">$B17-$C17</f>
        <v>0.73334</v>
      </c>
      <c r="AH17" s="0" t="n">
        <f aca="false">$AI17-$AG17</f>
        <v>-0.0122300000000002</v>
      </c>
      <c r="AI17" s="0" t="n">
        <f aca="false">$B18-$C18</f>
        <v>0.72111</v>
      </c>
      <c r="AJ17" s="0" t="n">
        <f aca="false">2*ABS(AG17*AH17)+AG17^2+ABS(AH17*AI17)+AG17*AI17+AI17^2</f>
        <v>1.6133626668</v>
      </c>
      <c r="AK17" s="0" t="n">
        <f aca="false">3*(AG17+AI17)</f>
        <v>4.36335</v>
      </c>
      <c r="AL17" s="0" t="n">
        <f aca="false">AJ17/AK17</f>
        <v>0.369753209529375</v>
      </c>
      <c r="AM17" s="0" t="n">
        <v>24.7945067323022</v>
      </c>
      <c r="AN17" s="0" t="n">
        <f aca="false">AM17*AL17</f>
        <v>9.16784844296645</v>
      </c>
      <c r="AP17" s="0" t="n">
        <v>0.73334</v>
      </c>
      <c r="AQ17" s="0" t="n">
        <v>-0.0122300000000002</v>
      </c>
      <c r="AR17" s="0" t="n">
        <v>0.72111</v>
      </c>
      <c r="AT17" s="0" t="n">
        <f aca="false">AVERAGE(B17:C17)</f>
        <v>1.80889</v>
      </c>
      <c r="AU17" s="0" t="n">
        <f aca="false">AVERAGE(AT17:AT18)</f>
        <v>1.7661125</v>
      </c>
      <c r="AV17" s="0" t="n">
        <f aca="false">J17</f>
        <v>24.7945067323022</v>
      </c>
      <c r="AW17" s="0" t="n">
        <f aca="false">AU17*AV17</f>
        <v>43.7898882712531</v>
      </c>
    </row>
    <row r="18" customFormat="false" ht="13" hidden="false" customHeight="false" outlineLevel="0" collapsed="false">
      <c r="A18" s="2" t="n">
        <v>1.44222</v>
      </c>
      <c r="B18" s="0" t="n">
        <v>2.08389</v>
      </c>
      <c r="C18" s="0" t="n">
        <v>1.36278</v>
      </c>
      <c r="D18" s="0" t="n">
        <f aca="false">(B18-C18)/2</f>
        <v>0.360555</v>
      </c>
      <c r="E18" s="0" t="n">
        <v>3.45889</v>
      </c>
      <c r="F18" s="0" t="n">
        <v>3.07389</v>
      </c>
      <c r="G18" s="0" t="n">
        <f aca="false">(E18-F18)/2</f>
        <v>0.1925</v>
      </c>
      <c r="H18" s="0" t="n">
        <f aca="false">A19-A18</f>
        <v>0.13445</v>
      </c>
      <c r="I18" s="0" t="n">
        <f aca="false">0.3333333*H18*3.1415926536*((D18*G18)+(D19*G19)+(SQRT(D18*G18*D19*G19)))</f>
        <v>0.0290125776923947</v>
      </c>
      <c r="J18" s="0" t="n">
        <f aca="false">I18*M18</f>
        <v>26.9816972539271</v>
      </c>
      <c r="K18" s="0" t="n">
        <f aca="false">(D19+D18)/2</f>
        <v>0.3513875</v>
      </c>
      <c r="L18" s="0" t="n">
        <f aca="false">((G18+G19)/2)^3</f>
        <v>0.00747865380743073</v>
      </c>
      <c r="M18" s="0" t="n">
        <v>930</v>
      </c>
      <c r="N18" s="0" t="n">
        <v>0.21758</v>
      </c>
      <c r="O18" s="0" t="n">
        <v>0.78539816339745</v>
      </c>
      <c r="P18" s="0" t="n">
        <f aca="false">K18*L18*M18*N18*O18</f>
        <v>0.417639474244593</v>
      </c>
      <c r="Q18" s="0" t="n">
        <f aca="false">(G19+G18)/2</f>
        <v>0.1955575</v>
      </c>
      <c r="R18" s="0" t="n">
        <f aca="false">K18^3</f>
        <v>0.0433869303352168</v>
      </c>
      <c r="S18" s="0" t="n">
        <f aca="false">M18*N18*O18*Q18*R18</f>
        <v>1.34842005595058</v>
      </c>
      <c r="U18" s="0" t="n">
        <f aca="false">(A19-A18)/2+A18</f>
        <v>1.509445</v>
      </c>
      <c r="V18" s="0" t="n">
        <v>26.9816972539271</v>
      </c>
      <c r="W18" s="0" t="n">
        <f aca="false">U18*V18</f>
        <v>40.7273880114539</v>
      </c>
      <c r="AA18" s="0" t="n">
        <f aca="false">AVERAGE(B18,C18)</f>
        <v>1.723335</v>
      </c>
      <c r="AB18" s="0" t="n">
        <f aca="false">AVERAGE(AA18,AA19)</f>
        <v>1.6805575</v>
      </c>
      <c r="AC18" s="0" t="n">
        <v>26.9816972539271</v>
      </c>
      <c r="AD18" s="0" t="n">
        <f aca="false">AB18*AC18</f>
        <v>45.3442936828165</v>
      </c>
      <c r="AG18" s="0" t="n">
        <f aca="false">$B18-$C18</f>
        <v>0.72111</v>
      </c>
      <c r="AH18" s="0" t="n">
        <f aca="false">$AI18-$AG18</f>
        <v>-0.0366699999999998</v>
      </c>
      <c r="AI18" s="0" t="n">
        <f aca="false">$B19-$C19</f>
        <v>0.68444</v>
      </c>
      <c r="AJ18" s="0" t="n">
        <f aca="false">2*ABS(AG18*AH18)+AG18^2+ABS(AH18*AI18)+AG18*AI18+AI18^2</f>
        <v>1.5599988963</v>
      </c>
      <c r="AK18" s="0" t="n">
        <f aca="false">3*(AG18+AI18)</f>
        <v>4.21665</v>
      </c>
      <c r="AL18" s="0" t="n">
        <f aca="false">AJ18/AK18</f>
        <v>0.369961674860375</v>
      </c>
      <c r="AM18" s="0" t="n">
        <v>26.9816972539271</v>
      </c>
      <c r="AN18" s="0" t="n">
        <f aca="false">AM18*AL18</f>
        <v>9.98219390663843</v>
      </c>
      <c r="AP18" s="0" t="n">
        <v>0.72111</v>
      </c>
      <c r="AQ18" s="0" t="n">
        <v>-0.0366699999999998</v>
      </c>
      <c r="AR18" s="0" t="n">
        <v>0.68444</v>
      </c>
      <c r="AT18" s="0" t="n">
        <f aca="false">AVERAGE(B18:C18)</f>
        <v>1.723335</v>
      </c>
      <c r="AU18" s="0" t="n">
        <f aca="false">AVERAGE(AT18:AT19)</f>
        <v>1.6805575</v>
      </c>
      <c r="AV18" s="0" t="n">
        <f aca="false">J18</f>
        <v>26.9816972539271</v>
      </c>
      <c r="AW18" s="0" t="n">
        <f aca="false">AU18*AV18</f>
        <v>45.3442936828165</v>
      </c>
    </row>
    <row r="19" customFormat="false" ht="13" hidden="false" customHeight="false" outlineLevel="0" collapsed="false">
      <c r="A19" s="2" t="n">
        <v>1.57667</v>
      </c>
      <c r="B19" s="0" t="n">
        <v>1.98</v>
      </c>
      <c r="C19" s="0" t="n">
        <v>1.29556</v>
      </c>
      <c r="D19" s="0" t="n">
        <f aca="false">(B19-C19)/2</f>
        <v>0.34222</v>
      </c>
      <c r="E19" s="0" t="n">
        <v>3.44667</v>
      </c>
      <c r="F19" s="0" t="n">
        <v>3.04944</v>
      </c>
      <c r="G19" s="0" t="n">
        <f aca="false">(E19-F19)/2</f>
        <v>0.198615</v>
      </c>
      <c r="H19" s="0" t="n">
        <f aca="false">A20-A19</f>
        <v>0.14055</v>
      </c>
      <c r="I19" s="0" t="n">
        <f aca="false">0.3333333*H19*3.1415926536*((D19*G19)+(D20*G20)+(SQRT(D19*G19*D20*G20)))</f>
        <v>0.0352154775593436</v>
      </c>
      <c r="J19" s="0" t="n">
        <f aca="false">I19*M19</f>
        <v>32.7503941301895</v>
      </c>
      <c r="K19" s="0" t="n">
        <f aca="false">(D20+D19)/2</f>
        <v>0.386525</v>
      </c>
      <c r="L19" s="0" t="n">
        <f aca="false">((G19+G20)/2)^3</f>
        <v>0.00877400068746096</v>
      </c>
      <c r="M19" s="0" t="n">
        <v>930</v>
      </c>
      <c r="N19" s="0" t="n">
        <v>0.2077</v>
      </c>
      <c r="O19" s="0" t="n">
        <v>0.78539816339745</v>
      </c>
      <c r="P19" s="0" t="n">
        <f aca="false">K19*L19*M19*N19*O19</f>
        <v>0.514499052603267</v>
      </c>
      <c r="Q19" s="0" t="n">
        <f aca="false">(G20+G19)/2</f>
        <v>0.2062525</v>
      </c>
      <c r="R19" s="0" t="n">
        <f aca="false">K19^3</f>
        <v>0.0577474440184531</v>
      </c>
      <c r="S19" s="0" t="n">
        <f aca="false">M19*N19*O19*Q19*R19</f>
        <v>1.8069299413616</v>
      </c>
      <c r="U19" s="0" t="n">
        <f aca="false">(A20-A19)/2+A19</f>
        <v>1.646945</v>
      </c>
      <c r="V19" s="0" t="n">
        <v>32.7503941301895</v>
      </c>
      <c r="W19" s="0" t="n">
        <f aca="false">U19*V19</f>
        <v>53.938097860745</v>
      </c>
      <c r="AA19" s="0" t="n">
        <f aca="false">AVERAGE(B19,C19)</f>
        <v>1.63778</v>
      </c>
      <c r="AB19" s="0" t="n">
        <f aca="false">AVERAGE(AA19,AA20)</f>
        <v>1.54764</v>
      </c>
      <c r="AC19" s="0" t="n">
        <v>32.7503941301895</v>
      </c>
      <c r="AD19" s="0" t="n">
        <f aca="false">AB19*AC19</f>
        <v>50.6858199716465</v>
      </c>
      <c r="AG19" s="0" t="n">
        <f aca="false">$B19-$C19</f>
        <v>0.68444</v>
      </c>
      <c r="AH19" s="0" t="n">
        <f aca="false">$AI19-$AG19</f>
        <v>0.17722</v>
      </c>
      <c r="AI19" s="0" t="n">
        <f aca="false">$B20-$C20</f>
        <v>0.86166</v>
      </c>
      <c r="AJ19" s="0" t="n">
        <f aca="false">2*ABS(AG19*AH19)+AG19^2+ABS(AH19*AI19)+AG19*AI19+AI19^2</f>
        <v>2.1959669384</v>
      </c>
      <c r="AK19" s="0" t="n">
        <f aca="false">3*(AG19+AI19)</f>
        <v>4.6383</v>
      </c>
      <c r="AL19" s="0" t="n">
        <f aca="false">AJ19/AK19</f>
        <v>0.473442196149451</v>
      </c>
      <c r="AM19" s="0" t="n">
        <v>32.7503941301895</v>
      </c>
      <c r="AN19" s="0" t="n">
        <f aca="false">AM19*AL19</f>
        <v>15.505418521757</v>
      </c>
      <c r="AT19" s="0" t="n">
        <f aca="false">AVERAGE(B19:C19)</f>
        <v>1.63778</v>
      </c>
      <c r="AU19" s="0" t="n">
        <f aca="false">AVERAGE(AT19:AT20)</f>
        <v>1.54764</v>
      </c>
      <c r="AV19" s="0" t="n">
        <f aca="false">J19</f>
        <v>32.7503941301895</v>
      </c>
      <c r="AW19" s="0" t="n">
        <f aca="false">AU19*AV19</f>
        <v>50.6858199716465</v>
      </c>
    </row>
    <row r="20" customFormat="false" ht="13" hidden="false" customHeight="false" outlineLevel="0" collapsed="false">
      <c r="A20" s="2" t="n">
        <v>1.71722</v>
      </c>
      <c r="B20" s="0" t="n">
        <v>1.88833</v>
      </c>
      <c r="C20" s="0" t="n">
        <v>1.02667</v>
      </c>
      <c r="D20" s="0" t="n">
        <f aca="false">(B20-C20)/2</f>
        <v>0.43083</v>
      </c>
      <c r="E20" s="0" t="n">
        <v>3.45278</v>
      </c>
      <c r="F20" s="0" t="n">
        <v>3.025</v>
      </c>
      <c r="G20" s="0" t="n">
        <f aca="false">(E20-F20)/2</f>
        <v>0.21389</v>
      </c>
      <c r="H20" s="0" t="n">
        <f aca="false">A21-A20</f>
        <v>0.12222</v>
      </c>
      <c r="I20" s="0" t="n">
        <f aca="false">0.3333333*H20*3.1415926536*((D20*G20)+(D21*G21)+(SQRT(D20*G20*D21*G21)))</f>
        <v>0.045163129289706</v>
      </c>
      <c r="J20" s="0" t="n">
        <f aca="false">I20*M20</f>
        <v>42.0017102394265</v>
      </c>
      <c r="K20" s="0" t="n">
        <f aca="false">(D21+D20)/2</f>
        <v>0.4415275</v>
      </c>
      <c r="L20" s="0" t="n">
        <f aca="false">((G20+G21)/2)^3</f>
        <v>0.019111795091541</v>
      </c>
      <c r="M20" s="0" t="n">
        <v>930</v>
      </c>
      <c r="N20" s="0" t="n">
        <v>0.21264</v>
      </c>
      <c r="O20" s="0" t="n">
        <v>0.78539816339745</v>
      </c>
      <c r="P20" s="0" t="n">
        <f aca="false">K20*L20*M20*N20*O20</f>
        <v>1.31062072801388</v>
      </c>
      <c r="Q20" s="0" t="n">
        <f aca="false">(G21+G20)/2</f>
        <v>0.2673625</v>
      </c>
      <c r="R20" s="0" t="n">
        <f aca="false">K20^3</f>
        <v>0.086074255462299</v>
      </c>
      <c r="S20" s="0" t="n">
        <f aca="false">M20*N20*O20*Q20*R20</f>
        <v>3.57430461415418</v>
      </c>
      <c r="U20" s="0" t="n">
        <f aca="false">(A21-A20)/2+A20</f>
        <v>1.77833</v>
      </c>
      <c r="V20" s="0" t="n">
        <v>42.0017102394265</v>
      </c>
      <c r="W20" s="0" t="n">
        <f aca="false">U20*V20</f>
        <v>74.6929013700794</v>
      </c>
      <c r="AA20" s="0" t="n">
        <f aca="false">AVERAGE(B20,C20)</f>
        <v>1.4575</v>
      </c>
      <c r="AB20" s="0" t="n">
        <f aca="false">AVERAGE(AA20,AA21)</f>
        <v>1.4345825</v>
      </c>
      <c r="AC20" s="0" t="n">
        <v>42.0017102394265</v>
      </c>
      <c r="AD20" s="0" t="n">
        <f aca="false">AB20*AC20</f>
        <v>60.2549184795521</v>
      </c>
      <c r="AG20" s="0" t="n">
        <f aca="false">$B20-$C20</f>
        <v>0.86166</v>
      </c>
      <c r="AH20" s="0" t="n">
        <f aca="false">$AI20-$AG20</f>
        <v>0.04279</v>
      </c>
      <c r="AI20" s="0" t="n">
        <f aca="false">$B21-$C21</f>
        <v>0.90445</v>
      </c>
      <c r="AJ20" s="0" t="n">
        <f aca="false">2*ABS(AG20*AH20)+AG20^2+ABS(AH20*AI20)+AG20*AI20+AI20^2</f>
        <v>2.4522584234</v>
      </c>
      <c r="AK20" s="0" t="n">
        <f aca="false">3*(AG20+AI20)</f>
        <v>5.29833</v>
      </c>
      <c r="AL20" s="0" t="n">
        <f aca="false">AJ20/AK20</f>
        <v>0.462836105603086</v>
      </c>
      <c r="AM20" s="0" t="n">
        <v>42.0017102394265</v>
      </c>
      <c r="AN20" s="0" t="n">
        <f aca="false">AM20*AL20</f>
        <v>19.4399079958855</v>
      </c>
      <c r="AT20" s="0" t="n">
        <f aca="false">AVERAGE(B20:C20)</f>
        <v>1.4575</v>
      </c>
      <c r="AU20" s="0" t="n">
        <f aca="false">AVERAGE(AT20:AT21)</f>
        <v>1.4345825</v>
      </c>
      <c r="AV20" s="0" t="n">
        <f aca="false">J20</f>
        <v>42.0017102394265</v>
      </c>
      <c r="AW20" s="0" t="n">
        <f aca="false">AU20*AV20</f>
        <v>60.2549184795521</v>
      </c>
    </row>
    <row r="21" customFormat="false" ht="13" hidden="false" customHeight="false" outlineLevel="0" collapsed="false">
      <c r="A21" s="2" t="n">
        <v>1.83944</v>
      </c>
      <c r="B21" s="0" t="n">
        <v>1.86389</v>
      </c>
      <c r="C21" s="0" t="n">
        <v>0.95944</v>
      </c>
      <c r="D21" s="0" t="n">
        <f aca="false">(B21-C21)/2</f>
        <v>0.452225</v>
      </c>
      <c r="E21" s="0" t="n">
        <v>3.52</v>
      </c>
      <c r="F21" s="0" t="n">
        <v>2.87833</v>
      </c>
      <c r="G21" s="0" t="n">
        <f aca="false">(E21-F21)/2</f>
        <v>0.320835</v>
      </c>
      <c r="H21" s="0" t="n">
        <f aca="false">A22-A21</f>
        <v>0.12834</v>
      </c>
      <c r="I21" s="0" t="n">
        <f aca="false">0.3333333*H21*3.1415926536*((D21*G21)+(D22*G22)+(SQRT(D21*G21*D22*G22)))</f>
        <v>0.0689162743677681</v>
      </c>
      <c r="J21" s="0" t="n">
        <f aca="false">I21*M21</f>
        <v>51.1358755808839</v>
      </c>
      <c r="K21" s="0" t="n">
        <f aca="false">(D22+D21)/2</f>
        <v>0.4736125</v>
      </c>
      <c r="L21" s="0" t="n">
        <f aca="false">((G21+G22)/2)^3</f>
        <v>0.0468730918440245</v>
      </c>
      <c r="M21" s="0" t="n">
        <v>742</v>
      </c>
      <c r="N21" s="0" t="n">
        <v>0.21758</v>
      </c>
      <c r="O21" s="0" t="n">
        <v>0.78539816339745</v>
      </c>
      <c r="P21" s="0" t="n">
        <f aca="false">K21*L21*M21*N21*O21</f>
        <v>2.81487761008886</v>
      </c>
      <c r="Q21" s="0" t="n">
        <f aca="false">(G22+G21)/2</f>
        <v>0.3605575</v>
      </c>
      <c r="R21" s="0" t="n">
        <f aca="false">K21^3</f>
        <v>0.106235451614002</v>
      </c>
      <c r="S21" s="0" t="n">
        <f aca="false">M21*N21*O21*Q21*R21</f>
        <v>4.85687315489828</v>
      </c>
      <c r="U21" s="0" t="n">
        <f aca="false">(A22-A21)/2+A21</f>
        <v>1.90361</v>
      </c>
      <c r="V21" s="0" t="n">
        <v>51.1358755808839</v>
      </c>
      <c r="W21" s="0" t="n">
        <f aca="false">U21*V21</f>
        <v>97.3427641145264</v>
      </c>
      <c r="AA21" s="0" t="n">
        <f aca="false">AVERAGE(B21,C21)</f>
        <v>1.411665</v>
      </c>
      <c r="AB21" s="0" t="n">
        <f aca="false">AVERAGE(AA21,AA22)</f>
        <v>1.3994425</v>
      </c>
      <c r="AC21" s="0" t="n">
        <v>51.1358755808839</v>
      </c>
      <c r="AD21" s="0" t="n">
        <f aca="false">AB21*AC21</f>
        <v>71.5617175626011</v>
      </c>
      <c r="AG21" s="0" t="n">
        <f aca="false">$B21-$C21</f>
        <v>0.90445</v>
      </c>
      <c r="AH21" s="0" t="n">
        <f aca="false">$AI21-$AG21</f>
        <v>0.0855499999999999</v>
      </c>
      <c r="AI21" s="0" t="n">
        <f aca="false">$B22-$C22</f>
        <v>0.99</v>
      </c>
      <c r="AJ21" s="0" t="n">
        <f aca="false">2*ABS(AG21*AH21)+AG21^2+ABS(AH21*AI21)+AG21*AI21+AI21^2</f>
        <v>2.9329811975</v>
      </c>
      <c r="AK21" s="0" t="n">
        <f aca="false">3*(AG21+AI21)</f>
        <v>5.68335</v>
      </c>
      <c r="AL21" s="0" t="n">
        <f aca="false">AJ21/AK21</f>
        <v>0.516065559485163</v>
      </c>
      <c r="AM21" s="0" t="n">
        <v>51.1358755808839</v>
      </c>
      <c r="AN21" s="0" t="n">
        <f aca="false">AM21*AL21</f>
        <v>26.3894642414125</v>
      </c>
      <c r="AT21" s="0" t="n">
        <f aca="false">AVERAGE(B21:C21)</f>
        <v>1.411665</v>
      </c>
      <c r="AU21" s="0" t="n">
        <f aca="false">AVERAGE(AT21:AT22)</f>
        <v>1.3994425</v>
      </c>
      <c r="AV21" s="0" t="n">
        <f aca="false">J21</f>
        <v>51.1358755808839</v>
      </c>
      <c r="AW21" s="0" t="n">
        <f aca="false">AU21*AV21</f>
        <v>71.5617175626011</v>
      </c>
    </row>
    <row r="22" customFormat="false" ht="13" hidden="false" customHeight="false" outlineLevel="0" collapsed="false">
      <c r="A22" s="2" t="n">
        <v>1.96778</v>
      </c>
      <c r="B22" s="0" t="n">
        <v>1.88222</v>
      </c>
      <c r="C22" s="0" t="n">
        <v>0.89222</v>
      </c>
      <c r="D22" s="0" t="n">
        <f aca="false">(B22-C22)/2</f>
        <v>0.495</v>
      </c>
      <c r="E22" s="0" t="n">
        <v>3.61778</v>
      </c>
      <c r="F22" s="0" t="n">
        <v>2.81722</v>
      </c>
      <c r="G22" s="0" t="n">
        <f aca="false">(E22-F22)/2</f>
        <v>0.40028</v>
      </c>
      <c r="H22" s="0" t="n">
        <f aca="false">A23-A22</f>
        <v>0.13444</v>
      </c>
      <c r="I22" s="0" t="n">
        <f aca="false">0.3333333*H22*3.1415926536*((D22*G22)+(D23*G23)+(SQRT(D22*G22*D23*G23)))</f>
        <v>0.0904706932098768</v>
      </c>
      <c r="J22" s="0" t="n">
        <f aca="false">I22*M22</f>
        <v>67.1292543617286</v>
      </c>
      <c r="K22" s="0" t="n">
        <f aca="false">(D23+D22)/2</f>
        <v>0.513335</v>
      </c>
      <c r="L22" s="0" t="n">
        <f aca="false">((G22+G23)/2)^3</f>
        <v>0.0725547590426803</v>
      </c>
      <c r="M22" s="0" t="n">
        <v>742</v>
      </c>
      <c r="N22" s="0" t="n">
        <v>0.2077</v>
      </c>
      <c r="O22" s="0" t="n">
        <v>0.78539816339745</v>
      </c>
      <c r="P22" s="0" t="n">
        <f aca="false">K22*L22*M22*N22*O22</f>
        <v>4.50813656313905</v>
      </c>
      <c r="Q22" s="0" t="n">
        <f aca="false">(G23+G22)/2</f>
        <v>0.4170825</v>
      </c>
      <c r="R22" s="0" t="n">
        <f aca="false">K22^3</f>
        <v>0.13527035459687</v>
      </c>
      <c r="S22" s="0" t="n">
        <f aca="false">M22*N22*O22*Q22*R22</f>
        <v>6.82896488748429</v>
      </c>
      <c r="U22" s="0" t="n">
        <f aca="false">(A23-A22)/2+A22</f>
        <v>2.035</v>
      </c>
      <c r="V22" s="0" t="n">
        <v>67.1292543617286</v>
      </c>
      <c r="W22" s="0" t="n">
        <f aca="false">U22*V22</f>
        <v>136.608032626118</v>
      </c>
      <c r="AA22" s="0" t="n">
        <f aca="false">AVERAGE(B22,C22)</f>
        <v>1.38722</v>
      </c>
      <c r="AB22" s="0" t="n">
        <f aca="false">AVERAGE(AA22,AA23)</f>
        <v>1.38111</v>
      </c>
      <c r="AC22" s="0" t="n">
        <v>67.1292543617286</v>
      </c>
      <c r="AD22" s="0" t="n">
        <f aca="false">AB22*AC22</f>
        <v>92.712884491527</v>
      </c>
      <c r="AG22" s="0" t="n">
        <f aca="false">$B22-$C22</f>
        <v>0.99</v>
      </c>
      <c r="AH22" s="0" t="n">
        <f aca="false">$AI22-$AG22</f>
        <v>0.0733400000000002</v>
      </c>
      <c r="AI22" s="0" t="n">
        <f aca="false">$B23-$C23</f>
        <v>1.06334</v>
      </c>
      <c r="AJ22" s="0" t="n">
        <f aca="false">2*ABS(AG22*AH22)+AG22^2+ABS(AH22*AI22)+AG22*AI22+AI22^2</f>
        <v>3.3866971112</v>
      </c>
      <c r="AK22" s="0" t="n">
        <f aca="false">3*(AG22+AI22)</f>
        <v>6.16002</v>
      </c>
      <c r="AL22" s="0" t="n">
        <f aca="false">AJ22/AK22</f>
        <v>0.549786707056146</v>
      </c>
      <c r="AM22" s="0" t="n">
        <v>67.1292543617286</v>
      </c>
      <c r="AN22" s="0" t="n">
        <f aca="false">AM22*AL22</f>
        <v>36.9067717026692</v>
      </c>
      <c r="AT22" s="0" t="n">
        <f aca="false">AVERAGE(B22:C22)</f>
        <v>1.38722</v>
      </c>
      <c r="AU22" s="0" t="n">
        <f aca="false">AVERAGE(AT22:AT23)</f>
        <v>1.38111</v>
      </c>
      <c r="AV22" s="0" t="n">
        <f aca="false">J22</f>
        <v>67.1292543617286</v>
      </c>
      <c r="AW22" s="0" t="n">
        <f aca="false">AU22*AV22</f>
        <v>92.712884491527</v>
      </c>
    </row>
    <row r="23" customFormat="false" ht="13" hidden="false" customHeight="false" outlineLevel="0" collapsed="false">
      <c r="A23" s="2" t="n">
        <v>2.10222</v>
      </c>
      <c r="B23" s="0" t="n">
        <v>1.90667</v>
      </c>
      <c r="C23" s="0" t="n">
        <v>0.84333</v>
      </c>
      <c r="D23" s="0" t="n">
        <f aca="false">(B23-C23)/2</f>
        <v>0.53167</v>
      </c>
      <c r="E23" s="0" t="n">
        <v>3.64833</v>
      </c>
      <c r="F23" s="0" t="n">
        <v>2.78056</v>
      </c>
      <c r="G23" s="0" t="n">
        <f aca="false">(E23-F23)/2</f>
        <v>0.433885</v>
      </c>
      <c r="H23" s="0" t="n">
        <f aca="false">A24-A23</f>
        <v>0.13445</v>
      </c>
      <c r="I23" s="0" t="n">
        <f aca="false">0.3333333*H23*3.1415926536*((D23*G23)+(D24*G24)+(SQRT(D23*G23*D24*G24)))</f>
        <v>0.104744783284082</v>
      </c>
      <c r="J23" s="0" t="n">
        <f aca="false">I23*M23</f>
        <v>77.7206291967887</v>
      </c>
      <c r="K23" s="0" t="n">
        <f aca="false">(D24+D23)/2</f>
        <v>0.55</v>
      </c>
      <c r="L23" s="0" t="n">
        <f aca="false">((G23+G24)/2)^3</f>
        <v>0.0915463414830302</v>
      </c>
      <c r="M23" s="0" t="n">
        <v>742</v>
      </c>
      <c r="N23" s="0" t="n">
        <v>0.21759</v>
      </c>
      <c r="O23" s="0" t="n">
        <v>0.78539816339745</v>
      </c>
      <c r="P23" s="0" t="n">
        <f aca="false">K23*L23*M23*N23*O23</f>
        <v>6.38463980742806</v>
      </c>
      <c r="Q23" s="0" t="n">
        <f aca="false">(G24+G23)/2</f>
        <v>0.4506925</v>
      </c>
      <c r="R23" s="0" t="n">
        <f aca="false">K23^3</f>
        <v>0.166375</v>
      </c>
      <c r="S23" s="0" t="n">
        <f aca="false">M23*N23*O23*Q23*R23</f>
        <v>9.50826152102603</v>
      </c>
      <c r="U23" s="0" t="n">
        <f aca="false">(A24-A23)/2+A23</f>
        <v>2.169445</v>
      </c>
      <c r="V23" s="0" t="n">
        <v>77.7206291967887</v>
      </c>
      <c r="W23" s="0" t="n">
        <f aca="false">U23*V23</f>
        <v>168.610630407827</v>
      </c>
      <c r="AA23" s="0" t="n">
        <f aca="false">AVERAGE(B23,C23)</f>
        <v>1.375</v>
      </c>
      <c r="AB23" s="0" t="n">
        <f aca="false">AVERAGE(AA23,AA24)</f>
        <v>1.371945</v>
      </c>
      <c r="AC23" s="0" t="n">
        <v>77.7206291967887</v>
      </c>
      <c r="AD23" s="0" t="n">
        <f aca="false">AB23*AC23</f>
        <v>106.628428623388</v>
      </c>
      <c r="AG23" s="0" t="n">
        <f aca="false">$B23-$C23</f>
        <v>1.06334</v>
      </c>
      <c r="AH23" s="0" t="n">
        <f aca="false">$AI23-$AG23</f>
        <v>0.0733199999999998</v>
      </c>
      <c r="AI23" s="0" t="n">
        <f aca="false">$B24-$C24</f>
        <v>1.13666</v>
      </c>
      <c r="AJ23" s="0" t="n">
        <f aca="false">2*ABS(AG23*AH23)+AG23^2+ABS(AH23*AI23)+AG23*AI23+AI23^2</f>
        <v>3.8706120444</v>
      </c>
      <c r="AK23" s="0" t="n">
        <f aca="false">3*(AG23+AI23)</f>
        <v>6.6</v>
      </c>
      <c r="AL23" s="0" t="n">
        <f aca="false">AJ23/AK23</f>
        <v>0.586456370363636</v>
      </c>
      <c r="AM23" s="0" t="n">
        <v>77.7206291967887</v>
      </c>
      <c r="AN23" s="0" t="n">
        <f aca="false">AM23*AL23</f>
        <v>45.5797581011267</v>
      </c>
      <c r="AT23" s="0" t="n">
        <f aca="false">AVERAGE(B23:C23)</f>
        <v>1.375</v>
      </c>
      <c r="AU23" s="0" t="n">
        <f aca="false">AVERAGE(AT23:AT24)</f>
        <v>1.371945</v>
      </c>
      <c r="AV23" s="0" t="n">
        <f aca="false">J23</f>
        <v>77.7206291967887</v>
      </c>
      <c r="AW23" s="0" t="n">
        <f aca="false">AU23*AV23</f>
        <v>106.628428623388</v>
      </c>
    </row>
    <row r="24" customFormat="false" ht="13" hidden="false" customHeight="false" outlineLevel="0" collapsed="false">
      <c r="A24" s="2" t="n">
        <v>2.23667</v>
      </c>
      <c r="B24" s="0" t="n">
        <v>1.93722</v>
      </c>
      <c r="C24" s="0" t="n">
        <v>0.80056</v>
      </c>
      <c r="D24" s="0" t="n">
        <f aca="false">(B24-C24)/2</f>
        <v>0.56833</v>
      </c>
      <c r="E24" s="0" t="n">
        <v>3.67278</v>
      </c>
      <c r="F24" s="0" t="n">
        <v>2.73778</v>
      </c>
      <c r="G24" s="0" t="n">
        <f aca="false">(E24-F24)/2</f>
        <v>0.4675</v>
      </c>
      <c r="H24" s="0" t="n">
        <f aca="false">A25-A24</f>
        <v>0.14055</v>
      </c>
      <c r="I24" s="0" t="n">
        <f aca="false">0.3333333*H24*3.1415926536*((D24*G24)+(D25*G25)+(SQRT(D24*G24*D25*G25)))</f>
        <v>0.125403814851253</v>
      </c>
      <c r="J24" s="0" t="n">
        <f aca="false">I24*M24</f>
        <v>93.0496306196298</v>
      </c>
      <c r="K24" s="0" t="n">
        <f aca="false">(D25+D24)/2</f>
        <v>0.5790275</v>
      </c>
      <c r="L24" s="0" t="n">
        <f aca="false">((G24+G25)/2)^3</f>
        <v>0.117948177742223</v>
      </c>
      <c r="M24" s="0" t="n">
        <v>742</v>
      </c>
      <c r="N24" s="0" t="n">
        <v>0.21264</v>
      </c>
      <c r="O24" s="0" t="n">
        <v>0.78539816339745</v>
      </c>
      <c r="P24" s="0" t="n">
        <f aca="false">K24*L24*M24*N24*O24</f>
        <v>8.46309422486037</v>
      </c>
      <c r="Q24" s="0" t="n">
        <f aca="false">(G25+G24)/2</f>
        <v>0.490415</v>
      </c>
      <c r="R24" s="0" t="n">
        <f aca="false">K24^3</f>
        <v>0.194132197696127</v>
      </c>
      <c r="S24" s="0" t="n">
        <f aca="false">M24*N24*O24*Q24*R24</f>
        <v>11.7977738366566</v>
      </c>
      <c r="U24" s="0" t="n">
        <f aca="false">(A25-A24)/2+A24</f>
        <v>2.306945</v>
      </c>
      <c r="V24" s="0" t="n">
        <v>93.0496306196298</v>
      </c>
      <c r="W24" s="0" t="n">
        <f aca="false">U24*V24</f>
        <v>214.660380109802</v>
      </c>
      <c r="AA24" s="0" t="n">
        <f aca="false">AVERAGE(B24,C24)</f>
        <v>1.36889</v>
      </c>
      <c r="AB24" s="0" t="n">
        <f aca="false">AVERAGE(AA24,AA25)</f>
        <v>1.3673625</v>
      </c>
      <c r="AC24" s="0" t="n">
        <v>93.0496306196298</v>
      </c>
      <c r="AD24" s="0" t="n">
        <f aca="false">AB24*AC24</f>
        <v>127.232575548134</v>
      </c>
      <c r="AG24" s="0" t="n">
        <f aca="false">$B24-$C24</f>
        <v>1.13666</v>
      </c>
      <c r="AH24" s="0" t="n">
        <f aca="false">$AI24-$AG24</f>
        <v>0.0427900000000001</v>
      </c>
      <c r="AI24" s="0" t="n">
        <f aca="false">$B25-$C25</f>
        <v>1.17945</v>
      </c>
      <c r="AJ24" s="0" t="n">
        <f aca="false">2*ABS(AG24*AH24)+AG24^2+ABS(AH24*AI24)+AG24*AI24+AI24^2</f>
        <v>4.1714759234</v>
      </c>
      <c r="AK24" s="0" t="n">
        <f aca="false">3*(AG24+AI24)</f>
        <v>6.94833</v>
      </c>
      <c r="AL24" s="0" t="n">
        <f aca="false">AJ24/AK24</f>
        <v>0.600356621432776</v>
      </c>
      <c r="AM24" s="0" t="n">
        <v>93.0496306196298</v>
      </c>
      <c r="AN24" s="0" t="n">
        <f aca="false">AM24*AL24</f>
        <v>55.8629618643687</v>
      </c>
      <c r="AT24" s="0" t="n">
        <f aca="false">AVERAGE(B24:C24)</f>
        <v>1.36889</v>
      </c>
      <c r="AU24" s="0" t="n">
        <f aca="false">AVERAGE(AT24:AT25)</f>
        <v>1.3673625</v>
      </c>
      <c r="AV24" s="0" t="n">
        <f aca="false">J24</f>
        <v>93.0496306196298</v>
      </c>
      <c r="AW24" s="0" t="n">
        <f aca="false">AU24*AV24</f>
        <v>127.232575548134</v>
      </c>
    </row>
    <row r="25" customFormat="false" ht="13" hidden="false" customHeight="false" outlineLevel="0" collapsed="false">
      <c r="A25" s="2" t="n">
        <v>2.37722</v>
      </c>
      <c r="B25" s="0" t="n">
        <v>1.95556</v>
      </c>
      <c r="C25" s="0" t="n">
        <v>0.77611</v>
      </c>
      <c r="D25" s="0" t="n">
        <f aca="false">(B25-C25)/2</f>
        <v>0.589725</v>
      </c>
      <c r="E25" s="0" t="n">
        <v>3.70944</v>
      </c>
      <c r="F25" s="0" t="n">
        <v>2.68278</v>
      </c>
      <c r="G25" s="0" t="n">
        <f aca="false">(E25-F25)/2</f>
        <v>0.51333</v>
      </c>
      <c r="H25" s="0" t="n">
        <f aca="false">A26-A25</f>
        <v>0.12834</v>
      </c>
      <c r="I25" s="0" t="n">
        <f aca="false">0.3333333*H25*3.1415926536*((D25*G25)+(D26*G26)+(SQRT(D25*G25*D26*G26)))</f>
        <v>0.124794301249628</v>
      </c>
      <c r="J25" s="0" t="n">
        <f aca="false">I25*M25</f>
        <v>92.5973715272238</v>
      </c>
      <c r="K25" s="0" t="n">
        <f aca="false">(D26+D25)/2</f>
        <v>0.595835</v>
      </c>
      <c r="L25" s="0" t="n">
        <f aca="false">((G25+G26)/2)^3</f>
        <v>0.140158264348046</v>
      </c>
      <c r="M25" s="0" t="n">
        <v>742</v>
      </c>
      <c r="N25" s="0" t="n">
        <v>0.21264</v>
      </c>
      <c r="O25" s="0" t="n">
        <v>0.78539816339745</v>
      </c>
      <c r="P25" s="0" t="n">
        <f aca="false">K25*L25*M25*N25*O25</f>
        <v>10.3486445808564</v>
      </c>
      <c r="Q25" s="0" t="n">
        <f aca="false">(G26+G25)/2</f>
        <v>0.519445</v>
      </c>
      <c r="R25" s="0" t="n">
        <f aca="false">K25^3</f>
        <v>0.211532952753808</v>
      </c>
      <c r="S25" s="0" t="n">
        <f aca="false">M25*N25*O25*Q25*R25</f>
        <v>13.6162134913173</v>
      </c>
      <c r="U25" s="0" t="n">
        <f aca="false">(A26-A25)/2+A25</f>
        <v>2.44139</v>
      </c>
      <c r="V25" s="0" t="n">
        <v>92.5973715272238</v>
      </c>
      <c r="W25" s="0" t="n">
        <f aca="false">U25*V25</f>
        <v>226.066296872849</v>
      </c>
      <c r="AA25" s="0" t="n">
        <f aca="false">AVERAGE(B25,C25)</f>
        <v>1.365835</v>
      </c>
      <c r="AB25" s="0" t="n">
        <f aca="false">AVERAGE(AA25,AA26)</f>
        <v>1.36278</v>
      </c>
      <c r="AC25" s="0" t="n">
        <v>92.5973715272238</v>
      </c>
      <c r="AD25" s="0" t="n">
        <f aca="false">AB25*AC25</f>
        <v>126.18984596987</v>
      </c>
      <c r="AG25" s="0" t="n">
        <f aca="false">$B25-$C25</f>
        <v>1.17945</v>
      </c>
      <c r="AH25" s="0" t="n">
        <f aca="false">$AI25-$AG25</f>
        <v>0.0244399999999998</v>
      </c>
      <c r="AI25" s="0" t="n">
        <f aca="false">$B26-$C26</f>
        <v>1.20389</v>
      </c>
      <c r="AJ25" s="0" t="n">
        <f aca="false">2*ABS(AG25*AH25)+AG25^2+ABS(AH25*AI25)+AG25*AI25+AI25^2</f>
        <v>4.3474560827</v>
      </c>
      <c r="AK25" s="0" t="n">
        <f aca="false">3*(AG25+AI25)</f>
        <v>7.15002</v>
      </c>
      <c r="AL25" s="0" t="n">
        <f aca="false">AJ25/AK25</f>
        <v>0.608034114967511</v>
      </c>
      <c r="AM25" s="0" t="n">
        <v>92.5973715272238</v>
      </c>
      <c r="AN25" s="0" t="n">
        <f aca="false">AM25*AL25</f>
        <v>56.3023608448733</v>
      </c>
      <c r="AT25" s="0" t="n">
        <f aca="false">AVERAGE(B25:C25)</f>
        <v>1.365835</v>
      </c>
      <c r="AU25" s="0" t="n">
        <f aca="false">AVERAGE(AT25:AT26)</f>
        <v>1.36278</v>
      </c>
      <c r="AV25" s="0" t="n">
        <f aca="false">J25</f>
        <v>92.5973715272238</v>
      </c>
      <c r="AW25" s="0" t="n">
        <f aca="false">AU25*AV25</f>
        <v>126.18984596987</v>
      </c>
    </row>
    <row r="26" customFormat="false" ht="13" hidden="false" customHeight="false" outlineLevel="0" collapsed="false">
      <c r="A26" s="2" t="n">
        <v>2.50556</v>
      </c>
      <c r="B26" s="0" t="n">
        <v>1.96167</v>
      </c>
      <c r="C26" s="0" t="n">
        <v>0.75778</v>
      </c>
      <c r="D26" s="0" t="n">
        <f aca="false">(B26-C26)/2</f>
        <v>0.601945</v>
      </c>
      <c r="E26" s="0" t="n">
        <v>3.71556</v>
      </c>
      <c r="F26" s="0" t="n">
        <v>2.66444</v>
      </c>
      <c r="G26" s="0" t="n">
        <f aca="false">(E26-F26)/2</f>
        <v>0.52556</v>
      </c>
      <c r="H26" s="0" t="n">
        <f aca="false">A27-A26</f>
        <v>0.13444</v>
      </c>
      <c r="I26" s="0" t="n">
        <f aca="false">0.3333333*H26*3.1415926536*((D26*G26)+(D27*G27)+(SQRT(D26*G26*D27*G27)))</f>
        <v>0.127967108975538</v>
      </c>
      <c r="J26" s="0" t="n">
        <f aca="false">I26*M26</f>
        <v>94.9515948598491</v>
      </c>
      <c r="K26" s="0" t="n">
        <f aca="false">(D27+D26)/2</f>
        <v>0.5973625</v>
      </c>
      <c r="L26" s="0" t="n">
        <f aca="false">((G26+G27)/2)^3</f>
        <v>0.130497428087016</v>
      </c>
      <c r="M26" s="0" t="n">
        <v>742</v>
      </c>
      <c r="N26" s="0" t="n">
        <v>0.21758</v>
      </c>
      <c r="O26" s="0" t="n">
        <v>0.78539816339745</v>
      </c>
      <c r="P26" s="0" t="n">
        <f aca="false">K26*L26*M26*N26*O26</f>
        <v>9.8844536073301</v>
      </c>
      <c r="Q26" s="0" t="n">
        <f aca="false">(G27+G26)/2</f>
        <v>0.507225</v>
      </c>
      <c r="R26" s="0" t="n">
        <f aca="false">K26^3</f>
        <v>0.213164003183729</v>
      </c>
      <c r="S26" s="0" t="n">
        <f aca="false">M26*N26*O26*Q26*R26</f>
        <v>13.7096787227082</v>
      </c>
      <c r="U26" s="0" t="n">
        <f aca="false">(A27-A26)/2+A26</f>
        <v>2.57278</v>
      </c>
      <c r="V26" s="0" t="n">
        <v>94.9515948598491</v>
      </c>
      <c r="W26" s="0" t="n">
        <f aca="false">U26*V26</f>
        <v>244.289564223522</v>
      </c>
      <c r="AA26" s="0" t="n">
        <f aca="false">AVERAGE(B26,C26)</f>
        <v>1.359725</v>
      </c>
      <c r="AB26" s="0" t="n">
        <f aca="false">AVERAGE(AA26,AA27)</f>
        <v>1.3643075</v>
      </c>
      <c r="AC26" s="0" t="n">
        <v>94.9515948598491</v>
      </c>
      <c r="AD26" s="0" t="n">
        <f aca="false">AB26*AC26</f>
        <v>129.543173004254</v>
      </c>
      <c r="AG26" s="0" t="n">
        <f aca="false">$B27-$C27</f>
        <v>1.18556</v>
      </c>
      <c r="AH26" s="0" t="n">
        <f aca="false">$AI26-$AG26</f>
        <v>0.0183299999999997</v>
      </c>
      <c r="AI26" s="0" t="n">
        <f aca="false">$B26-$C26</f>
        <v>1.20389</v>
      </c>
      <c r="AJ26" s="0" t="n">
        <f aca="false">2*ABS(AG26*AH26)+AG26^2+ABS(AH26*AI26)+AG26*AI26+AI26^2</f>
        <v>4.3477174074</v>
      </c>
      <c r="AK26" s="0" t="n">
        <f aca="false">3*(AG26+AI26)</f>
        <v>7.16835</v>
      </c>
      <c r="AL26" s="0" t="n">
        <f aca="false">AJ26/AK26</f>
        <v>0.606515782209295</v>
      </c>
      <c r="AM26" s="0" t="n">
        <v>94.9515948598491</v>
      </c>
      <c r="AN26" s="0" t="n">
        <f aca="false">AM26*AL26</f>
        <v>57.5896408284414</v>
      </c>
      <c r="AP26" s="0" t="n">
        <f aca="false">$B26-$C26</f>
        <v>1.20389</v>
      </c>
      <c r="AQ26" s="0" t="n">
        <f aca="false">$AI26-$AG26</f>
        <v>0.0183299999999997</v>
      </c>
      <c r="AR26" s="0" t="n">
        <f aca="false">$B27-$C27</f>
        <v>1.18556</v>
      </c>
      <c r="AT26" s="0" t="n">
        <f aca="false">AVERAGE(B26:C26)</f>
        <v>1.359725</v>
      </c>
      <c r="AU26" s="0" t="n">
        <f aca="false">AVERAGE(AT26:AT27)</f>
        <v>1.3643075</v>
      </c>
      <c r="AV26" s="0" t="n">
        <f aca="false">J26</f>
        <v>94.9515948598491</v>
      </c>
      <c r="AW26" s="0" t="n">
        <f aca="false">AU26*AV26</f>
        <v>129.543173004254</v>
      </c>
    </row>
    <row r="27" customFormat="false" ht="13" hidden="false" customHeight="false" outlineLevel="0" collapsed="false">
      <c r="A27" s="2" t="n">
        <v>2.64</v>
      </c>
      <c r="B27" s="0" t="n">
        <v>1.96167</v>
      </c>
      <c r="C27" s="0" t="n">
        <v>0.77611</v>
      </c>
      <c r="D27" s="0" t="n">
        <f aca="false">(B27-C27)/2</f>
        <v>0.59278</v>
      </c>
      <c r="E27" s="0" t="n">
        <v>3.685</v>
      </c>
      <c r="F27" s="0" t="n">
        <v>2.70722</v>
      </c>
      <c r="G27" s="0" t="n">
        <f aca="false">(E27-F27)/2</f>
        <v>0.48889</v>
      </c>
      <c r="H27" s="0" t="n">
        <f aca="false">A28-A27</f>
        <v>0.12833</v>
      </c>
      <c r="I27" s="0" t="n">
        <f aca="false">0.3333333*H27*3.1415926536*((D27*G27)+(D28*G28)+(SQRT(D27*G27*D28*G28)))</f>
        <v>0.109184575615148</v>
      </c>
      <c r="J27" s="0" t="n">
        <f aca="false">I27*M27</f>
        <v>81.0149551064402</v>
      </c>
      <c r="K27" s="0" t="n">
        <f aca="false">(D28+D27)/2</f>
        <v>0.5912525</v>
      </c>
      <c r="L27" s="0" t="n">
        <f aca="false">((G27+G28)/2)^3</f>
        <v>0.0962828790547454</v>
      </c>
      <c r="M27" s="0" t="n">
        <v>742</v>
      </c>
      <c r="N27" s="0" t="n">
        <v>0.21264</v>
      </c>
      <c r="O27" s="0" t="n">
        <v>0.78539816339745</v>
      </c>
      <c r="P27" s="0" t="n">
        <f aca="false">K27*L27*M27*N27*O27</f>
        <v>7.05441180784366</v>
      </c>
      <c r="Q27" s="0" t="n">
        <f aca="false">(G28+G27)/2</f>
        <v>0.458335</v>
      </c>
      <c r="R27" s="0" t="n">
        <f aca="false">K27^3</f>
        <v>0.20668976441343</v>
      </c>
      <c r="S27" s="0" t="n">
        <f aca="false">M27*N27*O27*Q27*R27</f>
        <v>11.7392605878601</v>
      </c>
      <c r="U27" s="0" t="n">
        <f aca="false">(A28-A27)/2+A27</f>
        <v>2.704165</v>
      </c>
      <c r="V27" s="0" t="n">
        <v>81.0149551064402</v>
      </c>
      <c r="W27" s="0" t="n">
        <f aca="false">U27*V27</f>
        <v>219.077806075407</v>
      </c>
      <c r="AA27" s="0" t="n">
        <f aca="false">AVERAGE(B27,C27)</f>
        <v>1.36889</v>
      </c>
      <c r="AB27" s="0" t="n">
        <f aca="false">AVERAGE(AA27,AA28)</f>
        <v>1.3673625</v>
      </c>
      <c r="AC27" s="0" t="n">
        <v>81.0149551064402</v>
      </c>
      <c r="AD27" s="0" t="n">
        <f aca="false">AB27*AC27</f>
        <v>110.77681155173</v>
      </c>
      <c r="AG27" s="0" t="n">
        <f aca="false">$B28-$C28</f>
        <v>1.17945</v>
      </c>
      <c r="AH27" s="0" t="n">
        <f aca="false">$AI27-$AG27</f>
        <v>0.00611000000000006</v>
      </c>
      <c r="AI27" s="0" t="n">
        <f aca="false">$B27-$C27</f>
        <v>1.18556</v>
      </c>
      <c r="AJ27" s="0" t="n">
        <f aca="false">2*ABS(AG27*AH27)+AG27^2+ABS(AH27*AI27)+AG27*AI27+AI27^2</f>
        <v>4.2166202087</v>
      </c>
      <c r="AK27" s="0" t="n">
        <f aca="false">3*(AG27+AI27)</f>
        <v>7.09503</v>
      </c>
      <c r="AL27" s="0" t="n">
        <f aca="false">AJ27/AK27</f>
        <v>0.594306184568635</v>
      </c>
      <c r="AM27" s="0" t="n">
        <v>81.0149551064402</v>
      </c>
      <c r="AN27" s="0" t="n">
        <f aca="false">AM27*AL27</f>
        <v>48.1476888623077</v>
      </c>
      <c r="AP27" s="0" t="n">
        <f aca="false">$B27-$C27</f>
        <v>1.18556</v>
      </c>
      <c r="AQ27" s="0" t="n">
        <f aca="false">$AI27-$AG27</f>
        <v>0.00611000000000006</v>
      </c>
      <c r="AR27" s="0" t="n">
        <f aca="false">$B28-$C28</f>
        <v>1.17945</v>
      </c>
      <c r="AT27" s="0" t="n">
        <f aca="false">AVERAGE(B27:C27)</f>
        <v>1.36889</v>
      </c>
      <c r="AU27" s="0" t="n">
        <f aca="false">AVERAGE(AT27:AT28)</f>
        <v>1.3673625</v>
      </c>
      <c r="AV27" s="0" t="n">
        <f aca="false">J27</f>
        <v>81.0149551064402</v>
      </c>
      <c r="AW27" s="0" t="n">
        <f aca="false">AU27*AV27</f>
        <v>110.77681155173</v>
      </c>
    </row>
    <row r="28" customFormat="false" ht="13" hidden="false" customHeight="false" outlineLevel="0" collapsed="false">
      <c r="A28" s="2" t="n">
        <v>2.76833</v>
      </c>
      <c r="B28" s="0" t="n">
        <v>1.95556</v>
      </c>
      <c r="C28" s="0" t="n">
        <v>0.77611</v>
      </c>
      <c r="D28" s="0" t="n">
        <f aca="false">(B28-C28)/2</f>
        <v>0.589725</v>
      </c>
      <c r="E28" s="0" t="n">
        <v>3.61778</v>
      </c>
      <c r="F28" s="0" t="n">
        <v>2.76222</v>
      </c>
      <c r="G28" s="0" t="n">
        <f aca="false">(E28-F28)/2</f>
        <v>0.42778</v>
      </c>
      <c r="H28" s="0" t="n">
        <f aca="false">A29-A28</f>
        <v>0.14667</v>
      </c>
      <c r="I28" s="0" t="n">
        <f aca="false">0.3333333*H28*3.1415926536*((D28*G28)+(D29*G29)+(SQRT(D28*G28*D29*G29)))</f>
        <v>0.111867716765964</v>
      </c>
      <c r="J28" s="0" t="n">
        <f aca="false">I28*M28</f>
        <v>83.0058458403454</v>
      </c>
      <c r="K28" s="0" t="n">
        <f aca="false">(D29+D28)/2</f>
        <v>0.6004175</v>
      </c>
      <c r="L28" s="0" t="n">
        <f aca="false">((G28+G29)/2)^3</f>
        <v>0.0663624876559942</v>
      </c>
      <c r="M28" s="0" t="n">
        <v>742</v>
      </c>
      <c r="N28" s="0" t="n">
        <v>0.21264</v>
      </c>
      <c r="O28" s="0" t="n">
        <v>0.78539816339745</v>
      </c>
      <c r="P28" s="0" t="n">
        <f aca="false">K28*L28*M28*N28*O28</f>
        <v>4.93758687192381</v>
      </c>
      <c r="Q28" s="0" t="n">
        <f aca="false">(G29+G28)/2</f>
        <v>0.4048625</v>
      </c>
      <c r="R28" s="0" t="n">
        <f aca="false">K28^3</f>
        <v>0.216451213824023</v>
      </c>
      <c r="S28" s="0" t="n">
        <f aca="false">M28*N28*O28*Q28*R28</f>
        <v>10.8594124512644</v>
      </c>
      <c r="U28" s="0" t="n">
        <f aca="false">(A29-A28)/2+A28</f>
        <v>2.841665</v>
      </c>
      <c r="V28" s="0" t="n">
        <v>83.0058458403454</v>
      </c>
      <c r="W28" s="0" t="n">
        <f aca="false">U28*V28</f>
        <v>235.874806919905</v>
      </c>
      <c r="AA28" s="0" t="n">
        <f aca="false">AVERAGE(B28,C28)</f>
        <v>1.365835</v>
      </c>
      <c r="AB28" s="0" t="n">
        <f aca="false">AVERAGE(AA28,AA29)</f>
        <v>1.3459725</v>
      </c>
      <c r="AC28" s="0" t="n">
        <v>83.0058458403454</v>
      </c>
      <c r="AD28" s="0" t="n">
        <f aca="false">AB28*AC28</f>
        <v>111.723585840344</v>
      </c>
      <c r="AG28" s="0" t="n">
        <f aca="false">$B28-$C28</f>
        <v>1.17945</v>
      </c>
      <c r="AH28" s="0" t="n">
        <f aca="false">$AI28-$AG28</f>
        <v>0.04277</v>
      </c>
      <c r="AI28" s="0" t="n">
        <f aca="false">$B29-$C29</f>
        <v>1.22222</v>
      </c>
      <c r="AJ28" s="0" t="n">
        <f aca="false">2*ABS(AG28*AH28)+AG28^2+ABS(AH28*AI28)+AG28*AI28+AI28^2</f>
        <v>4.4796359123</v>
      </c>
      <c r="AK28" s="0" t="n">
        <f aca="false">3*(AG28+AI28)</f>
        <v>7.20501</v>
      </c>
      <c r="AL28" s="0" t="n">
        <f aca="false">AJ28/AK28</f>
        <v>0.621739027745971</v>
      </c>
      <c r="AM28" s="0" t="n">
        <v>83.0058458403454</v>
      </c>
      <c r="AN28" s="0" t="n">
        <f aca="false">AM28*AL28</f>
        <v>51.6079738900083</v>
      </c>
      <c r="AP28" s="0" t="n">
        <f aca="false">$B28-$C28</f>
        <v>1.17945</v>
      </c>
      <c r="AQ28" s="0" t="n">
        <f aca="false">$AI28-$AG28</f>
        <v>0.04277</v>
      </c>
      <c r="AR28" s="0" t="n">
        <f aca="false">$B29-$C29</f>
        <v>1.22222</v>
      </c>
      <c r="AT28" s="0" t="n">
        <f aca="false">AVERAGE(B28:C28)</f>
        <v>1.365835</v>
      </c>
      <c r="AU28" s="0" t="n">
        <f aca="false">AVERAGE(AT28:AT29)</f>
        <v>1.3459725</v>
      </c>
      <c r="AV28" s="0" t="n">
        <f aca="false">J28</f>
        <v>83.0058458403454</v>
      </c>
      <c r="AW28" s="0" t="n">
        <f aca="false">AU28*AV28</f>
        <v>111.723585840344</v>
      </c>
    </row>
    <row r="29" customFormat="false" ht="13" hidden="false" customHeight="false" outlineLevel="0" collapsed="false">
      <c r="A29" s="2" t="n">
        <v>2.915</v>
      </c>
      <c r="B29" s="0" t="n">
        <v>1.93722</v>
      </c>
      <c r="C29" s="0" t="n">
        <v>0.715</v>
      </c>
      <c r="D29" s="0" t="n">
        <f aca="false">(B29-C29)/2</f>
        <v>0.61111</v>
      </c>
      <c r="E29" s="0" t="n">
        <v>3.58111</v>
      </c>
      <c r="F29" s="0" t="n">
        <v>2.81722</v>
      </c>
      <c r="G29" s="0" t="n">
        <f aca="false">(E29-F29)/2</f>
        <v>0.381945</v>
      </c>
      <c r="H29" s="0" t="n">
        <f aca="false">A30-A29</f>
        <v>0.11611</v>
      </c>
      <c r="I29" s="0" t="n">
        <f aca="false">0.3333333*H29*3.1415926536*((D29*G29)+(D30*G30)+(SQRT(D29*G29*D30*G30)))</f>
        <v>0.082273901705633</v>
      </c>
      <c r="J29" s="0" t="n">
        <f aca="false">I29*M29</f>
        <v>61.0472350655797</v>
      </c>
      <c r="K29" s="0" t="n">
        <f aca="false">(D30+D29)/2</f>
        <v>0.6324975</v>
      </c>
      <c r="L29" s="0" t="n">
        <f aca="false">((G29+G30)/2)^3</f>
        <v>0.045690734375</v>
      </c>
      <c r="M29" s="0" t="n">
        <v>742</v>
      </c>
      <c r="N29" s="0" t="n">
        <v>0.21759</v>
      </c>
      <c r="O29" s="0" t="n">
        <v>0.78539816339745</v>
      </c>
      <c r="P29" s="0" t="n">
        <f aca="false">K29*L29*M29*N29*O29</f>
        <v>3.6645417208366</v>
      </c>
      <c r="Q29" s="0" t="n">
        <f aca="false">(G30+G29)/2</f>
        <v>0.3575</v>
      </c>
      <c r="R29" s="0" t="n">
        <f aca="false">K29^3</f>
        <v>0.253032577714984</v>
      </c>
      <c r="S29" s="0" t="n">
        <f aca="false">M29*N29*O29*Q29*R29</f>
        <v>11.4705754195601</v>
      </c>
      <c r="U29" s="0" t="n">
        <f aca="false">(A30-A29)/2+A29</f>
        <v>2.973055</v>
      </c>
      <c r="V29" s="0" t="n">
        <v>61.0472350655797</v>
      </c>
      <c r="W29" s="0" t="n">
        <f aca="false">U29*V29</f>
        <v>181.496787447897</v>
      </c>
      <c r="AA29" s="0" t="n">
        <f aca="false">AVERAGE(B29,C29)</f>
        <v>1.32611</v>
      </c>
      <c r="AB29" s="0" t="n">
        <f aca="false">AVERAGE(AA29,AA30)</f>
        <v>1.3077775</v>
      </c>
      <c r="AC29" s="0" t="n">
        <v>61.0472350655797</v>
      </c>
      <c r="AD29" s="0" t="n">
        <f aca="false">AB29*AC29</f>
        <v>79.8362004559762</v>
      </c>
      <c r="AG29" s="0" t="n">
        <f aca="false">$B29-$C29</f>
        <v>1.22222</v>
      </c>
      <c r="AH29" s="0" t="n">
        <f aca="false">$AI29-$AG29</f>
        <v>0.08555</v>
      </c>
      <c r="AI29" s="0" t="n">
        <f aca="false">$B30-$C30</f>
        <v>1.30777</v>
      </c>
      <c r="AJ29" s="0" t="n">
        <f aca="false">2*ABS(AG29*AH29)+AG29^2+ABS(AH29*AI29)+AG29*AI29+AI29^2</f>
        <v>5.1234683162</v>
      </c>
      <c r="AK29" s="0" t="n">
        <f aca="false">3*(AG29+AI29)</f>
        <v>7.58997</v>
      </c>
      <c r="AL29" s="0" t="n">
        <f aca="false">AJ29/AK29</f>
        <v>0.67503143177114</v>
      </c>
      <c r="AM29" s="0" t="n">
        <v>61.0472350655797</v>
      </c>
      <c r="AN29" s="0" t="n">
        <f aca="false">AM29*AL29</f>
        <v>41.2088024919876</v>
      </c>
      <c r="AP29" s="0" t="n">
        <f aca="false">$B29-$C29</f>
        <v>1.22222</v>
      </c>
      <c r="AQ29" s="0" t="n">
        <f aca="false">$AI29-$AG29</f>
        <v>0.08555</v>
      </c>
      <c r="AR29" s="0" t="n">
        <f aca="false">$B30-$C30</f>
        <v>1.30777</v>
      </c>
      <c r="AT29" s="0" t="n">
        <f aca="false">AVERAGE(B29:C29)</f>
        <v>1.32611</v>
      </c>
      <c r="AU29" s="0" t="n">
        <f aca="false">AVERAGE(AT29:AT30)</f>
        <v>1.3077775</v>
      </c>
      <c r="AV29" s="0" t="n">
        <f aca="false">J29</f>
        <v>61.0472350655797</v>
      </c>
      <c r="AW29" s="0" t="n">
        <f aca="false">AU29*AV29</f>
        <v>79.8362004559762</v>
      </c>
    </row>
    <row r="30" customFormat="false" ht="13" hidden="false" customHeight="false" outlineLevel="0" collapsed="false">
      <c r="A30" s="2" t="n">
        <v>3.03111</v>
      </c>
      <c r="B30" s="0" t="n">
        <v>1.94333</v>
      </c>
      <c r="C30" s="0" t="n">
        <v>0.63556</v>
      </c>
      <c r="D30" s="0" t="n">
        <f aca="false">(B30-C30)/2</f>
        <v>0.653885</v>
      </c>
      <c r="E30" s="0" t="n">
        <v>3.50778</v>
      </c>
      <c r="F30" s="0" t="n">
        <v>2.84167</v>
      </c>
      <c r="G30" s="0" t="n">
        <f aca="false">(E30-F30)/2</f>
        <v>0.333055</v>
      </c>
      <c r="H30" s="0" t="n">
        <f aca="false">A31-A30</f>
        <v>0.14056</v>
      </c>
      <c r="I30" s="0" t="n">
        <f aca="false">0.3333333*H30*3.1415926536*((D30*G30)+(D31*G31)+(SQRT(D30*G30*D31*G31)))</f>
        <v>0.0862747088681126</v>
      </c>
      <c r="J30" s="0" t="n">
        <f aca="false">I30*M30</f>
        <v>64.0158339801395</v>
      </c>
      <c r="K30" s="0" t="n">
        <f aca="false">(D31+D30)/2</f>
        <v>0.661525</v>
      </c>
      <c r="L30" s="0" t="n">
        <f aca="false">((G30+G31)/2)^3</f>
        <v>0.026036981844119</v>
      </c>
      <c r="M30" s="0" t="n">
        <v>742</v>
      </c>
      <c r="N30" s="0" t="n">
        <v>0.21264</v>
      </c>
      <c r="O30" s="0" t="n">
        <v>0.78539816339745</v>
      </c>
      <c r="P30" s="0" t="n">
        <f aca="false">K30*L30*M30*N30*O30</f>
        <v>2.1343992122598</v>
      </c>
      <c r="Q30" s="0" t="n">
        <f aca="false">(G31+G30)/2</f>
        <v>0.29639</v>
      </c>
      <c r="R30" s="0" t="n">
        <f aca="false">K30^3</f>
        <v>0.289493478284078</v>
      </c>
      <c r="S30" s="0" t="n">
        <f aca="false">M30*N30*O30*Q30*R30</f>
        <v>10.6326393044623</v>
      </c>
      <c r="U30" s="0" t="n">
        <f aca="false">(A31-A30)/2+A30</f>
        <v>3.10139</v>
      </c>
      <c r="V30" s="0" t="n">
        <v>64.0158339801395</v>
      </c>
      <c r="W30" s="0" t="n">
        <f aca="false">U30*V30</f>
        <v>198.538067347665</v>
      </c>
      <c r="AA30" s="0" t="n">
        <f aca="false">AVERAGE(B30,C30)</f>
        <v>1.289445</v>
      </c>
      <c r="AB30" s="0" t="n">
        <f aca="false">AVERAGE(AA30,AA31)</f>
        <v>1.297085</v>
      </c>
      <c r="AC30" s="0" t="n">
        <v>64.0158339801395</v>
      </c>
      <c r="AD30" s="0" t="n">
        <f aca="false">AB30*AC30</f>
        <v>83.0339780181293</v>
      </c>
      <c r="AG30" s="0" t="n">
        <f aca="false">$B30-$C30</f>
        <v>1.30777</v>
      </c>
      <c r="AH30" s="0" t="n">
        <f aca="false">$AI30-$AG30</f>
        <v>0.0305599999999999</v>
      </c>
      <c r="AI30" s="0" t="n">
        <f aca="false">$B31-$C31</f>
        <v>1.33833</v>
      </c>
      <c r="AJ30" s="0" t="n">
        <f aca="false">2*ABS(AG30*AH30)+AG30^2+ABS(AH30*AI30)+AG30*AI30+AI30^2</f>
        <v>5.3724476531</v>
      </c>
      <c r="AK30" s="0" t="n">
        <f aca="false">3*(AG30+AI30)</f>
        <v>7.9383</v>
      </c>
      <c r="AL30" s="0" t="n">
        <f aca="false">AJ30/AK30</f>
        <v>0.676775588362748</v>
      </c>
      <c r="AM30" s="0" t="n">
        <v>64.0158339801395</v>
      </c>
      <c r="AN30" s="0" t="n">
        <f aca="false">AM30*AL30</f>
        <v>43.3243537064409</v>
      </c>
      <c r="AP30" s="0" t="n">
        <f aca="false">$B30-$C30</f>
        <v>1.30777</v>
      </c>
      <c r="AQ30" s="0" t="n">
        <f aca="false">$AI30-$AG30</f>
        <v>0.0305599999999999</v>
      </c>
      <c r="AR30" s="0" t="n">
        <f aca="false">$B31-$C31</f>
        <v>1.33833</v>
      </c>
      <c r="AT30" s="0" t="n">
        <f aca="false">AVERAGE(B30:C30)</f>
        <v>1.289445</v>
      </c>
      <c r="AU30" s="0" t="n">
        <f aca="false">AVERAGE(AT30:AT31)</f>
        <v>1.297085</v>
      </c>
      <c r="AV30" s="0" t="n">
        <f aca="false">J30</f>
        <v>64.0158339801395</v>
      </c>
      <c r="AW30" s="0" t="n">
        <f aca="false">AU30*AV30</f>
        <v>83.0339780181293</v>
      </c>
    </row>
    <row r="31" customFormat="false" ht="13" hidden="false" customHeight="false" outlineLevel="0" collapsed="false">
      <c r="A31" s="2" t="n">
        <v>3.17167</v>
      </c>
      <c r="B31" s="0" t="n">
        <v>1.97389</v>
      </c>
      <c r="C31" s="0" t="n">
        <v>0.63556</v>
      </c>
      <c r="D31" s="0" t="n">
        <f aca="false">(B31-C31)/2</f>
        <v>0.669165</v>
      </c>
      <c r="E31" s="0" t="n">
        <v>3.45278</v>
      </c>
      <c r="F31" s="0" t="n">
        <v>2.93333</v>
      </c>
      <c r="G31" s="0" t="n">
        <f aca="false">(E31-F31)/2</f>
        <v>0.259725</v>
      </c>
      <c r="H31" s="0" t="n">
        <f aca="false">A32-A31</f>
        <v>0.12833</v>
      </c>
      <c r="I31" s="0" t="n">
        <f aca="false">0.3333333*H31*3.1415926536*((D31*G31)+(D32*G32)+(SQRT(D31*G31*D32*G32)))</f>
        <v>0.0631055398109413</v>
      </c>
      <c r="J31" s="0" t="n">
        <f aca="false">I31*M31</f>
        <v>66.8918721995978</v>
      </c>
      <c r="K31" s="0" t="n">
        <f aca="false">(D32+D31)/2</f>
        <v>0.6569425</v>
      </c>
      <c r="L31" s="0" t="n">
        <f aca="false">((G31+G32)/2)^3</f>
        <v>0.0135382793862454</v>
      </c>
      <c r="M31" s="0" t="n">
        <v>1060</v>
      </c>
      <c r="N31" s="0" t="n">
        <v>0.2077</v>
      </c>
      <c r="O31" s="0" t="n">
        <v>0.78539816339745</v>
      </c>
      <c r="P31" s="0" t="n">
        <f aca="false">K31*L31*M31*N31*O31</f>
        <v>1.53788221428521</v>
      </c>
      <c r="Q31" s="0" t="n">
        <f aca="false">(G32+G31)/2</f>
        <v>0.238335</v>
      </c>
      <c r="R31" s="0" t="n">
        <f aca="false">K31^3</f>
        <v>0.283518940063929</v>
      </c>
      <c r="S31" s="0" t="n">
        <f aca="false">M31*N31*O31*Q31*R31</f>
        <v>11.6842850600831</v>
      </c>
      <c r="U31" s="0" t="n">
        <f aca="false">(A32-A31)/2+A31</f>
        <v>3.235835</v>
      </c>
      <c r="V31" s="0" t="n">
        <v>66.8918721995978</v>
      </c>
      <c r="W31" s="0" t="n">
        <f aca="false">U31*V31</f>
        <v>216.451061278985</v>
      </c>
      <c r="AA31" s="0" t="n">
        <f aca="false">AVERAGE(B31,C31)</f>
        <v>1.304725</v>
      </c>
      <c r="AB31" s="0" t="n">
        <f aca="false">AVERAGE(AA31,AA32)</f>
        <v>1.3047225</v>
      </c>
      <c r="AC31" s="0" t="n">
        <v>66.8918721995978</v>
      </c>
      <c r="AD31" s="0" t="n">
        <f aca="false">AB31*AC31</f>
        <v>87.2753307259397</v>
      </c>
      <c r="AG31" s="0" t="n">
        <f aca="false">$B32-$C32</f>
        <v>1.28944</v>
      </c>
      <c r="AH31" s="0" t="n">
        <f aca="false">$AI31-$AG31</f>
        <v>0.0488900000000001</v>
      </c>
      <c r="AI31" s="0" t="n">
        <f aca="false">$B31-$C31</f>
        <v>1.33833</v>
      </c>
      <c r="AJ31" s="0" t="n">
        <f aca="false">2*ABS(AG31*AH31)+AG31^2+ABS(AH31*AI31)+AG31*AI31+AI31^2</f>
        <v>5.3709913346</v>
      </c>
      <c r="AK31" s="0" t="n">
        <f aca="false">3*(AG31+AI31)</f>
        <v>7.88331</v>
      </c>
      <c r="AL31" s="0" t="n">
        <f aca="false">AJ31/AK31</f>
        <v>0.681311699603339</v>
      </c>
      <c r="AM31" s="0" t="n">
        <v>66.8918721995978</v>
      </c>
      <c r="AN31" s="0" t="n">
        <f aca="false">AM31*AL31</f>
        <v>45.5742151379573</v>
      </c>
      <c r="AP31" s="0" t="n">
        <f aca="false">$B31-$C31</f>
        <v>1.33833</v>
      </c>
      <c r="AQ31" s="0" t="n">
        <f aca="false">$AI31-$AG31</f>
        <v>0.0488900000000001</v>
      </c>
      <c r="AR31" s="0" t="n">
        <f aca="false">$B32-$C32</f>
        <v>1.28944</v>
      </c>
      <c r="AT31" s="0" t="n">
        <f aca="false">AVERAGE(B31:C31)</f>
        <v>1.304725</v>
      </c>
      <c r="AU31" s="0" t="n">
        <f aca="false">AVERAGE(AT31:AT32)</f>
        <v>1.3047225</v>
      </c>
      <c r="AV31" s="0" t="n">
        <f aca="false">J31</f>
        <v>66.8918721995978</v>
      </c>
      <c r="AW31" s="0" t="n">
        <f aca="false">AU31*AV31</f>
        <v>87.2753307259397</v>
      </c>
    </row>
    <row r="32" customFormat="false" ht="13" hidden="false" customHeight="false" outlineLevel="0" collapsed="false">
      <c r="A32" s="2" t="n">
        <v>3.3</v>
      </c>
      <c r="B32" s="0" t="n">
        <v>1.94944</v>
      </c>
      <c r="C32" s="0" t="n">
        <v>0.66</v>
      </c>
      <c r="D32" s="0" t="n">
        <f aca="false">(B32-C32)/2</f>
        <v>0.64472</v>
      </c>
      <c r="E32" s="0" t="n">
        <v>3.41</v>
      </c>
      <c r="F32" s="0" t="n">
        <v>2.97611</v>
      </c>
      <c r="G32" s="0" t="n">
        <f aca="false">(E32-F32)/2</f>
        <v>0.216945</v>
      </c>
      <c r="H32" s="0" t="n">
        <f aca="false">A33-A32</f>
        <v>0.12833</v>
      </c>
      <c r="I32" s="0" t="n">
        <f aca="false">0.3333333*H32*3.1415926536*((D32*G32)+(D33*G33)+(SQRT(D32*G32*D33*G33)))</f>
        <v>0.0582778974042198</v>
      </c>
      <c r="J32" s="0" t="n">
        <f aca="false">I32*M32</f>
        <v>61.774571248473</v>
      </c>
      <c r="K32" s="0" t="n">
        <f aca="false">(D33+D32)/2</f>
        <v>0.635555</v>
      </c>
      <c r="L32" s="0" t="n">
        <f aca="false">((G32+G33)/2)^3</f>
        <v>0.0117959092342402</v>
      </c>
      <c r="M32" s="0" t="n">
        <v>1060</v>
      </c>
      <c r="N32" s="0" t="n">
        <v>0.10384</v>
      </c>
      <c r="O32" s="0" t="n">
        <v>0.78539816339745</v>
      </c>
      <c r="P32" s="0" t="n">
        <f aca="false">K32*L32*M32*N32*O32</f>
        <v>0.648104426931107</v>
      </c>
      <c r="Q32" s="0" t="n">
        <f aca="false">(G33+G32)/2</f>
        <v>0.2276375</v>
      </c>
      <c r="R32" s="0" t="n">
        <f aca="false">K32^3</f>
        <v>0.256719831583579</v>
      </c>
      <c r="S32" s="0" t="n">
        <f aca="false">M32*N32*O32*Q32*R32</f>
        <v>5.0520036149524</v>
      </c>
      <c r="U32" s="0" t="n">
        <f aca="false">(A33-A32)/2+A32</f>
        <v>3.364165</v>
      </c>
      <c r="V32" s="0" t="n">
        <v>61.774571248473</v>
      </c>
      <c r="W32" s="0" t="n">
        <f aca="false">U32*V32</f>
        <v>207.819850484119</v>
      </c>
      <c r="AA32" s="0" t="n">
        <f aca="false">AVERAGE(B32,C32)</f>
        <v>1.30472</v>
      </c>
      <c r="AB32" s="0" t="n">
        <f aca="false">AVERAGE(AA32,AA33)</f>
        <v>1.307775</v>
      </c>
      <c r="AC32" s="0" t="n">
        <v>61.774571248473</v>
      </c>
      <c r="AD32" s="0" t="n">
        <f aca="false">AB32*AC32</f>
        <v>80.7872399144718</v>
      </c>
      <c r="AG32" s="0" t="n">
        <f aca="false">$B33-$C33</f>
        <v>1.25278</v>
      </c>
      <c r="AH32" s="0" t="n">
        <f aca="false">$AI32-$AG32</f>
        <v>0.0366599999999999</v>
      </c>
      <c r="AI32" s="0" t="n">
        <f aca="false">$B32-$C32</f>
        <v>1.28944</v>
      </c>
      <c r="AJ32" s="0" t="n">
        <f aca="false">2*ABS(AG32*AH32)+AG32^2+ABS(AH32*AI32)+AG32*AI32+AI32^2</f>
        <v>4.9866225852</v>
      </c>
      <c r="AK32" s="0" t="n">
        <f aca="false">3*(AG32+AI32)</f>
        <v>7.62666</v>
      </c>
      <c r="AL32" s="0" t="n">
        <f aca="false">AJ32/AK32</f>
        <v>0.653840945472854</v>
      </c>
      <c r="AM32" s="0" t="n">
        <v>61.774571248473</v>
      </c>
      <c r="AN32" s="0" t="n">
        <f aca="false">AM32*AL32</f>
        <v>40.3907440712818</v>
      </c>
      <c r="AP32" s="0" t="n">
        <f aca="false">$B32-$C32</f>
        <v>1.28944</v>
      </c>
      <c r="AQ32" s="0" t="n">
        <f aca="false">$AI32-$AG32</f>
        <v>0.0366599999999999</v>
      </c>
      <c r="AR32" s="0" t="n">
        <f aca="false">$B33-$C33</f>
        <v>1.25278</v>
      </c>
      <c r="AT32" s="0" t="n">
        <f aca="false">AVERAGE(B32:C32)</f>
        <v>1.30472</v>
      </c>
      <c r="AU32" s="0" t="n">
        <f aca="false">AVERAGE(AT32:AT33)</f>
        <v>1.307775</v>
      </c>
      <c r="AV32" s="0" t="n">
        <f aca="false">J32</f>
        <v>61.774571248473</v>
      </c>
      <c r="AW32" s="0" t="n">
        <f aca="false">AU32*AV32</f>
        <v>80.7872399144718</v>
      </c>
    </row>
    <row r="33" customFormat="false" ht="13" hidden="false" customHeight="false" outlineLevel="0" collapsed="false">
      <c r="A33" s="2" t="n">
        <v>3.42833</v>
      </c>
      <c r="B33" s="0" t="n">
        <v>1.93722</v>
      </c>
      <c r="C33" s="0" t="n">
        <v>0.68444</v>
      </c>
      <c r="D33" s="0" t="n">
        <f aca="false">(B33-C33)/2</f>
        <v>0.62639</v>
      </c>
      <c r="E33" s="0" t="n">
        <v>3.42833</v>
      </c>
      <c r="F33" s="0" t="n">
        <v>2.95167</v>
      </c>
      <c r="G33" s="0" t="n">
        <f aca="false">(E33-F33)/2</f>
        <v>0.23833</v>
      </c>
      <c r="H33" s="0" t="n">
        <f aca="false">A34-A33</f>
        <v>0.12834</v>
      </c>
      <c r="I33" s="0" t="n">
        <f aca="false">0.3333333*H33*3.1415926536*((D33*G33)+(D34*G34)+(SQRT(D33*G33*D34*G34)))</f>
        <v>0.0577598471090881</v>
      </c>
      <c r="J33" s="0" t="n">
        <f aca="false">I33*M33</f>
        <v>61.2254379356334</v>
      </c>
      <c r="K33" s="0" t="n">
        <f aca="false">(D34+D33)/2</f>
        <v>0.605</v>
      </c>
      <c r="L33" s="0" t="n">
        <f aca="false">((G33+G34)/2)^3</f>
        <v>0.01327880059324</v>
      </c>
      <c r="M33" s="0" t="n">
        <v>1060</v>
      </c>
      <c r="N33" s="0" t="n">
        <v>0.11374</v>
      </c>
      <c r="O33" s="0" t="n">
        <v>0.78539816339745</v>
      </c>
      <c r="P33" s="0" t="n">
        <f aca="false">K33*L33*M33*N33*O33</f>
        <v>0.760717127332752</v>
      </c>
      <c r="Q33" s="0" t="n">
        <f aca="false">(G34+G33)/2</f>
        <v>0.2368025</v>
      </c>
      <c r="R33" s="0" t="n">
        <f aca="false">K33^3</f>
        <v>0.221445125</v>
      </c>
      <c r="S33" s="0" t="n">
        <f aca="false">M33*N33*O33*Q33*R33</f>
        <v>4.96548160743175</v>
      </c>
      <c r="U33" s="0" t="n">
        <f aca="false">(A34-A33)/2+A33</f>
        <v>3.4925</v>
      </c>
      <c r="V33" s="0" t="n">
        <v>61.2254379356334</v>
      </c>
      <c r="W33" s="0" t="n">
        <f aca="false">U33*V33</f>
        <v>213.8298419902</v>
      </c>
      <c r="AA33" s="0" t="n">
        <f aca="false">AVERAGE(B33,C33)</f>
        <v>1.31083</v>
      </c>
      <c r="AB33" s="0" t="n">
        <f aca="false">AVERAGE(AA33,AA34)</f>
        <v>1.32</v>
      </c>
      <c r="AC33" s="0" t="n">
        <v>61.2254379356334</v>
      </c>
      <c r="AD33" s="0" t="n">
        <f aca="false">AB33*AC33</f>
        <v>80.817578075036</v>
      </c>
      <c r="AG33" s="0" t="n">
        <f aca="false">$B34-$C34</f>
        <v>1.16722</v>
      </c>
      <c r="AH33" s="0" t="n">
        <f aca="false">$AI33-$AG33</f>
        <v>0.0855600000000001</v>
      </c>
      <c r="AI33" s="0" t="n">
        <f aca="false">$B33-$C33</f>
        <v>1.25278</v>
      </c>
      <c r="AJ33" s="0" t="n">
        <f aca="false">2*ABS(AG33*AH33)+AG33^2+ABS(AH33*AI33)+AG33*AI33+AI33^2</f>
        <v>4.7010526716</v>
      </c>
      <c r="AK33" s="0" t="n">
        <f aca="false">3*(AG33+AI33)</f>
        <v>7.26</v>
      </c>
      <c r="AL33" s="0" t="n">
        <f aca="false">AJ33/AK33</f>
        <v>0.647527916198347</v>
      </c>
      <c r="AM33" s="0" t="n">
        <v>61.2254379356334</v>
      </c>
      <c r="AN33" s="0" t="n">
        <f aca="false">AM33*AL33</f>
        <v>39.6451802447919</v>
      </c>
      <c r="AP33" s="0" t="n">
        <f aca="false">$B33-$C33</f>
        <v>1.25278</v>
      </c>
      <c r="AQ33" s="0" t="n">
        <f aca="false">$AI33-$AG33</f>
        <v>0.0855600000000001</v>
      </c>
      <c r="AR33" s="0" t="n">
        <f aca="false">$B34-$C34</f>
        <v>1.16722</v>
      </c>
      <c r="AT33" s="0" t="n">
        <f aca="false">AVERAGE(B33:C33)</f>
        <v>1.31083</v>
      </c>
      <c r="AU33" s="0" t="n">
        <f aca="false">AVERAGE(AT33:AT34)</f>
        <v>1.32</v>
      </c>
      <c r="AV33" s="0" t="n">
        <f aca="false">J33</f>
        <v>61.2254379356334</v>
      </c>
      <c r="AW33" s="0" t="n">
        <f aca="false">AU33*AV33</f>
        <v>80.817578075036</v>
      </c>
    </row>
    <row r="34" customFormat="false" ht="13" hidden="false" customHeight="false" outlineLevel="0" collapsed="false">
      <c r="A34" s="2" t="n">
        <v>3.55667</v>
      </c>
      <c r="B34" s="0" t="n">
        <v>1.91278</v>
      </c>
      <c r="C34" s="0" t="n">
        <v>0.74556</v>
      </c>
      <c r="D34" s="0" t="n">
        <f aca="false">(B34-C34)/2</f>
        <v>0.58361</v>
      </c>
      <c r="E34" s="0" t="n">
        <v>3.42222</v>
      </c>
      <c r="F34" s="0" t="n">
        <v>2.95167</v>
      </c>
      <c r="G34" s="0" t="n">
        <f aca="false">(E34-F34)/2</f>
        <v>0.235275</v>
      </c>
      <c r="H34" s="0" t="n">
        <f aca="false">A35-A34</f>
        <v>0.14055</v>
      </c>
      <c r="I34" s="0" t="n">
        <f aca="false">0.3333333*H34*3.1415926536*((D34*G34)+(D35*G35)+(SQRT(D34*G34*D35*G35)))</f>
        <v>0.0557723837797084</v>
      </c>
      <c r="J34" s="0" t="n">
        <f aca="false">I34*M34</f>
        <v>59.1187268064909</v>
      </c>
      <c r="K34" s="0" t="n">
        <f aca="false">(D35+D34)/2</f>
        <v>0.5545825</v>
      </c>
      <c r="L34" s="0" t="n">
        <f aca="false">((G34+G35)/2)^3</f>
        <v>0.0117959092342402</v>
      </c>
      <c r="M34" s="0" t="n">
        <v>1060</v>
      </c>
      <c r="N34" s="0" t="n">
        <v>0.10879</v>
      </c>
      <c r="O34" s="0" t="n">
        <v>0.78539816339745</v>
      </c>
      <c r="P34" s="0" t="n">
        <f aca="false">K34*L34*M34*N34*O34</f>
        <v>0.592491748906645</v>
      </c>
      <c r="Q34" s="0" t="n">
        <f aca="false">(G35+G34)/2</f>
        <v>0.2276375</v>
      </c>
      <c r="R34" s="0" t="n">
        <f aca="false">K34^3</f>
        <v>0.170568363834633</v>
      </c>
      <c r="S34" s="0" t="n">
        <f aca="false">M34*N34*O34*Q34*R34</f>
        <v>3.51663273366038</v>
      </c>
      <c r="U34" s="0" t="n">
        <f aca="false">(A35-A34)/2+A34</f>
        <v>3.626945</v>
      </c>
      <c r="V34" s="0" t="n">
        <v>59.1187268064909</v>
      </c>
      <c r="W34" s="0" t="n">
        <f aca="false">U34*V34</f>
        <v>214.420370597168</v>
      </c>
      <c r="AA34" s="0" t="n">
        <f aca="false">AVERAGE(B34,C34)</f>
        <v>1.32917</v>
      </c>
      <c r="AB34" s="0" t="n">
        <f aca="false">AVERAGE(AA34,AA35)</f>
        <v>1.3306975</v>
      </c>
      <c r="AC34" s="0" t="n">
        <v>59.1187268064909</v>
      </c>
      <c r="AD34" s="0" t="n">
        <f aca="false">AB34*AC34</f>
        <v>78.6691419645804</v>
      </c>
      <c r="AG34" s="0" t="n">
        <f aca="false">$B35-$C35</f>
        <v>1.05111</v>
      </c>
      <c r="AH34" s="0" t="n">
        <f aca="false">$AI34-$AG34</f>
        <v>0.11611</v>
      </c>
      <c r="AI34" s="0" t="n">
        <f aca="false">$B34-$C34</f>
        <v>1.16722</v>
      </c>
      <c r="AJ34" s="0" t="n">
        <f aca="false">2*ABS(AG34*AH34)+AG34^2+ABS(AH34*AI34)+AG34*AI34+AI34^2</f>
        <v>4.0737260531</v>
      </c>
      <c r="AK34" s="0" t="n">
        <f aca="false">3*(AG34+AI34)</f>
        <v>6.65499</v>
      </c>
      <c r="AL34" s="0" t="n">
        <f aca="false">AJ34/AK34</f>
        <v>0.612131055508723</v>
      </c>
      <c r="AM34" s="0" t="n">
        <v>59.1187268064909</v>
      </c>
      <c r="AN34" s="0" t="n">
        <f aca="false">AM34*AL34</f>
        <v>36.1884086403891</v>
      </c>
      <c r="AP34" s="0" t="n">
        <f aca="false">$B34-$C34</f>
        <v>1.16722</v>
      </c>
      <c r="AQ34" s="0" t="n">
        <f aca="false">$AI34-$AG34</f>
        <v>0.11611</v>
      </c>
      <c r="AR34" s="0" t="n">
        <f aca="false">$B35-$C35</f>
        <v>1.05111</v>
      </c>
      <c r="AT34" s="0" t="n">
        <f aca="false">AVERAGE(B34:C34)</f>
        <v>1.32917</v>
      </c>
      <c r="AU34" s="0" t="n">
        <f aca="false">AVERAGE(AT34:AT35)</f>
        <v>1.3306975</v>
      </c>
      <c r="AV34" s="0" t="n">
        <f aca="false">J34</f>
        <v>59.1187268064909</v>
      </c>
      <c r="AW34" s="0" t="n">
        <f aca="false">AU34*AV34</f>
        <v>78.6691419645804</v>
      </c>
    </row>
    <row r="35" customFormat="false" ht="13" hidden="false" customHeight="false" outlineLevel="0" collapsed="false">
      <c r="A35" s="2" t="n">
        <v>3.69722</v>
      </c>
      <c r="B35" s="0" t="n">
        <v>1.85778</v>
      </c>
      <c r="C35" s="0" t="n">
        <v>0.80667</v>
      </c>
      <c r="D35" s="0" t="n">
        <f aca="false">(B35-C35)/2</f>
        <v>0.525555</v>
      </c>
      <c r="E35" s="0" t="n">
        <v>3.42222</v>
      </c>
      <c r="F35" s="0" t="n">
        <v>2.98222</v>
      </c>
      <c r="G35" s="0" t="n">
        <f aca="false">(E35-F35)/2</f>
        <v>0.22</v>
      </c>
      <c r="H35" s="0" t="n">
        <f aca="false">A36-A35</f>
        <v>0.12222</v>
      </c>
      <c r="I35" s="0" t="n">
        <f aca="false">0.3333333*H35*3.1415926536*((D35*G35)+(D36*G36)+(SQRT(D35*G35*D36*G36)))</f>
        <v>0.0435821408653901</v>
      </c>
      <c r="J35" s="0" t="n">
        <f aca="false">I35*M35</f>
        <v>46.1970693173135</v>
      </c>
      <c r="K35" s="0" t="n">
        <f aca="false">(D36+D35)/2</f>
        <v>0.50264</v>
      </c>
      <c r="L35" s="0" t="n">
        <f aca="false">((G35+G36)/2)^3</f>
        <v>0.011560039285131</v>
      </c>
      <c r="M35" s="0" t="n">
        <v>1060</v>
      </c>
      <c r="N35" s="0" t="n">
        <v>0.1088</v>
      </c>
      <c r="O35" s="0" t="n">
        <v>0.78539816339745</v>
      </c>
      <c r="P35" s="0" t="n">
        <f aca="false">K35*L35*M35*N35*O35</f>
        <v>0.526309244874547</v>
      </c>
      <c r="Q35" s="0" t="n">
        <f aca="false">(G36+G35)/2</f>
        <v>0.22611</v>
      </c>
      <c r="R35" s="0" t="n">
        <f aca="false">K35^3</f>
        <v>0.126990472799744</v>
      </c>
      <c r="S35" s="0" t="n">
        <f aca="false">M35*N35*O35*Q35*R35</f>
        <v>2.60085147592476</v>
      </c>
      <c r="U35" s="0" t="n">
        <f aca="false">(A36-A35)/2+A35</f>
        <v>3.75833</v>
      </c>
      <c r="V35" s="0" t="n">
        <v>46.1970693173135</v>
      </c>
      <c r="W35" s="0" t="n">
        <f aca="false">U35*V35</f>
        <v>173.623831527339</v>
      </c>
      <c r="AA35" s="0" t="n">
        <f aca="false">AVERAGE(B35,C35)</f>
        <v>1.332225</v>
      </c>
      <c r="AB35" s="0" t="n">
        <f aca="false">AVERAGE(AA35,AA36)</f>
        <v>1.32764</v>
      </c>
      <c r="AC35" s="0" t="n">
        <v>46.1970693173135</v>
      </c>
      <c r="AD35" s="0" t="n">
        <f aca="false">AB35*AC35</f>
        <v>61.3330771084381</v>
      </c>
      <c r="AG35" s="0" t="n">
        <f aca="false">$B36-$C36</f>
        <v>0.95945</v>
      </c>
      <c r="AH35" s="0" t="n">
        <f aca="false">$AI35-$AG35</f>
        <v>0.09166</v>
      </c>
      <c r="AI35" s="0" t="n">
        <f aca="false">$B35-$C35</f>
        <v>1.05111</v>
      </c>
      <c r="AJ35" s="0" t="n">
        <f aca="false">2*ABS(AG35*AH35)+AG35^2+ABS(AH35*AI35)+AG35*AI35+AI35^2</f>
        <v>3.3060951407</v>
      </c>
      <c r="AK35" s="0" t="n">
        <f aca="false">3*(AG35+AI35)</f>
        <v>6.03168</v>
      </c>
      <c r="AL35" s="0" t="n">
        <f aca="false">AJ35/AK35</f>
        <v>0.548121773817577</v>
      </c>
      <c r="AM35" s="0" t="n">
        <v>46.1970693173135</v>
      </c>
      <c r="AN35" s="0" t="n">
        <f aca="false">AM35*AL35</f>
        <v>25.3216195793794</v>
      </c>
      <c r="AP35" s="0" t="n">
        <f aca="false">$B35-$C35</f>
        <v>1.05111</v>
      </c>
      <c r="AQ35" s="0" t="n">
        <f aca="false">$AI35-$AG35</f>
        <v>0.09166</v>
      </c>
      <c r="AR35" s="0" t="n">
        <f aca="false">$B36-$C36</f>
        <v>0.95945</v>
      </c>
      <c r="AT35" s="0" t="n">
        <f aca="false">AVERAGE(B35:C35)</f>
        <v>1.332225</v>
      </c>
      <c r="AU35" s="0" t="n">
        <f aca="false">AVERAGE(AT35:AT36)</f>
        <v>1.32764</v>
      </c>
      <c r="AV35" s="0" t="n">
        <f aca="false">J35</f>
        <v>46.1970693173135</v>
      </c>
      <c r="AW35" s="0" t="n">
        <f aca="false">AU35*AV35</f>
        <v>61.3330771084381</v>
      </c>
    </row>
    <row r="36" customFormat="false" ht="13" hidden="false" customHeight="false" outlineLevel="0" collapsed="false">
      <c r="A36" s="2" t="n">
        <v>3.81944</v>
      </c>
      <c r="B36" s="0" t="n">
        <v>1.80278</v>
      </c>
      <c r="C36" s="0" t="n">
        <v>0.84333</v>
      </c>
      <c r="D36" s="0" t="n">
        <f aca="false">(B36-C36)/2</f>
        <v>0.479725</v>
      </c>
      <c r="E36" s="0" t="n">
        <v>3.42222</v>
      </c>
      <c r="F36" s="0" t="n">
        <v>2.95778</v>
      </c>
      <c r="G36" s="0" t="n">
        <f aca="false">(E36-F36)/2</f>
        <v>0.23222</v>
      </c>
      <c r="H36" s="0" t="n">
        <f aca="false">A37-A36</f>
        <v>0.13445</v>
      </c>
      <c r="I36" s="0" t="n">
        <f aca="false">0.3333333*H36*3.1415926536*((D36*G36)+(D37*G37)+(SQRT(D36*G36*D37*G37)))</f>
        <v>0.0491922103475936</v>
      </c>
      <c r="J36" s="0" t="n">
        <f aca="false">I36*M36</f>
        <v>52.1437429684492</v>
      </c>
      <c r="K36" s="0" t="n">
        <f aca="false">(D37+D36)/2</f>
        <v>0.4659725</v>
      </c>
      <c r="L36" s="0" t="n">
        <f aca="false">((G36+G37)/2)^3</f>
        <v>0.0157292936897039</v>
      </c>
      <c r="M36" s="0" t="n">
        <v>1060</v>
      </c>
      <c r="N36" s="0" t="n">
        <v>0.21264</v>
      </c>
      <c r="O36" s="0" t="n">
        <v>0.78539816339745</v>
      </c>
      <c r="P36" s="0" t="n">
        <f aca="false">K36*L36*M36*N36*O36</f>
        <v>1.29750852103531</v>
      </c>
      <c r="Q36" s="0" t="n">
        <f aca="false">(G37+G36)/2</f>
        <v>0.250555</v>
      </c>
      <c r="R36" s="0" t="n">
        <f aca="false">K36^3</f>
        <v>0.101176781687217</v>
      </c>
      <c r="S36" s="0" t="n">
        <f aca="false">M36*N36*O36*Q36*R36</f>
        <v>4.48770855649497</v>
      </c>
      <c r="U36" s="0" t="n">
        <f aca="false">(A37-A36)/2+A36</f>
        <v>3.886665</v>
      </c>
      <c r="V36" s="0" t="n">
        <v>52.1437429684492</v>
      </c>
      <c r="W36" s="0" t="n">
        <f aca="false">U36*V36</f>
        <v>202.665260764468</v>
      </c>
      <c r="AA36" s="0" t="n">
        <f aca="false">AVERAGE(B36,C36)</f>
        <v>1.323055</v>
      </c>
      <c r="AB36" s="0" t="n">
        <f aca="false">AVERAGE(AA36,AA37)</f>
        <v>1.3276375</v>
      </c>
      <c r="AC36" s="0" t="n">
        <v>52.1437429684492</v>
      </c>
      <c r="AD36" s="0" t="n">
        <f aca="false">AB36*AC36</f>
        <v>69.2279885552745</v>
      </c>
      <c r="AG36" s="0" t="n">
        <f aca="false">$B37-$C37</f>
        <v>0.90444</v>
      </c>
      <c r="AH36" s="0" t="n">
        <f aca="false">$AI36-$AG36</f>
        <v>0.05501</v>
      </c>
      <c r="AI36" s="0" t="n">
        <f aca="false">$B36-$C36</f>
        <v>0.95945</v>
      </c>
      <c r="AJ36" s="0" t="n">
        <f aca="false">2*ABS(AG36*AH36)+AG36^2+ABS(AH36*AI36)+AG36*AI36+AI36^2</f>
        <v>2.7586068074</v>
      </c>
      <c r="AK36" s="0" t="n">
        <f aca="false">3*(AG36+AI36)</f>
        <v>5.59167</v>
      </c>
      <c r="AL36" s="0" t="n">
        <f aca="false">AJ36/AK36</f>
        <v>0.493342204994215</v>
      </c>
      <c r="AM36" s="0" t="n">
        <v>52.1437429684492</v>
      </c>
      <c r="AN36" s="0" t="n">
        <f aca="false">AM36*AL36</f>
        <v>25.7247091327063</v>
      </c>
      <c r="AP36" s="0" t="n">
        <f aca="false">$B36-$C36</f>
        <v>0.95945</v>
      </c>
      <c r="AQ36" s="0" t="n">
        <f aca="false">$AI36-$AG36</f>
        <v>0.05501</v>
      </c>
      <c r="AR36" s="0" t="n">
        <f aca="false">$B37-$C37</f>
        <v>0.90444</v>
      </c>
      <c r="AT36" s="0" t="n">
        <f aca="false">AVERAGE(B36:C36)</f>
        <v>1.323055</v>
      </c>
      <c r="AU36" s="0" t="n">
        <f aca="false">AVERAGE(AT36:AT37)</f>
        <v>1.3276375</v>
      </c>
      <c r="AV36" s="0" t="n">
        <f aca="false">J36</f>
        <v>52.1437429684492</v>
      </c>
      <c r="AW36" s="0" t="n">
        <f aca="false">AU36*AV36</f>
        <v>69.2279885552745</v>
      </c>
    </row>
    <row r="37" customFormat="false" ht="13" hidden="false" customHeight="false" outlineLevel="0" collapsed="false">
      <c r="A37" s="2" t="n">
        <v>3.95389</v>
      </c>
      <c r="B37" s="0" t="n">
        <v>1.78444</v>
      </c>
      <c r="C37" s="0" t="n">
        <v>0.88</v>
      </c>
      <c r="D37" s="0" t="n">
        <f aca="false">(B37-C37)/2</f>
        <v>0.45222</v>
      </c>
      <c r="E37" s="0" t="n">
        <v>3.47722</v>
      </c>
      <c r="F37" s="0" t="n">
        <v>2.93944</v>
      </c>
      <c r="G37" s="0" t="n">
        <f aca="false">(E37-F37)/2</f>
        <v>0.26889</v>
      </c>
      <c r="H37" s="0" t="n">
        <f aca="false">A38-A37</f>
        <v>0.14055</v>
      </c>
      <c r="I37" s="0" t="n">
        <f aca="false">0.3333333*H37*3.1415926536*((D37*G37)+(D38*G38)+(SQRT(D37*G37*D38*G38)))</f>
        <v>0.0515977408961069</v>
      </c>
      <c r="J37" s="0" t="n">
        <f aca="false">I37*M37</f>
        <v>54.6936053498733</v>
      </c>
      <c r="K37" s="0" t="n">
        <f aca="false">(D38+D37)/2</f>
        <v>0.43236</v>
      </c>
      <c r="L37" s="0" t="n">
        <f aca="false">((G37+G38)/2)^3</f>
        <v>0.0197744485108354</v>
      </c>
      <c r="M37" s="0" t="n">
        <v>1060</v>
      </c>
      <c r="N37" s="0" t="n">
        <v>0.21264</v>
      </c>
      <c r="O37" s="0" t="n">
        <v>0.78539816339745</v>
      </c>
      <c r="P37" s="0" t="n">
        <f aca="false">K37*L37*M37*N37*O37</f>
        <v>1.51352848431815</v>
      </c>
      <c r="Q37" s="0" t="n">
        <f aca="false">(G38+G37)/2</f>
        <v>0.2704175</v>
      </c>
      <c r="R37" s="0" t="n">
        <f aca="false">K37^3</f>
        <v>0.080823289928256</v>
      </c>
      <c r="S37" s="0" t="n">
        <f aca="false">M37*N37*O37*Q37*R37</f>
        <v>3.86911847378596</v>
      </c>
      <c r="U37" s="0" t="n">
        <f aca="false">(A38-A37)/2+A37</f>
        <v>4.024165</v>
      </c>
      <c r="V37" s="0" t="n">
        <v>54.6936053498733</v>
      </c>
      <c r="W37" s="0" t="n">
        <f aca="false">U37*V37</f>
        <v>220.096092372773</v>
      </c>
      <c r="AA37" s="0" t="n">
        <f aca="false">AVERAGE(B37,C37)</f>
        <v>1.33222</v>
      </c>
      <c r="AB37" s="0" t="n">
        <f aca="false">AVERAGE(AA37,AA38)</f>
        <v>1.34597</v>
      </c>
      <c r="AC37" s="0" t="n">
        <v>54.6936053498733</v>
      </c>
      <c r="AD37" s="0" t="n">
        <f aca="false">AB37*AC37</f>
        <v>73.615951992769</v>
      </c>
      <c r="AG37" s="0" t="n">
        <f aca="false">$B38-$C38</f>
        <v>0.825</v>
      </c>
      <c r="AH37" s="0" t="n">
        <f aca="false">$AI37-$AG37</f>
        <v>0.0794400000000001</v>
      </c>
      <c r="AI37" s="0" t="n">
        <f aca="false">$B37-$C37</f>
        <v>0.90444</v>
      </c>
      <c r="AJ37" s="0" t="n">
        <f aca="false">2*ABS(AG37*AH37)+AG37^2+ABS(AH37*AI37)+AG37*AI37+AI37^2</f>
        <v>2.4477244272</v>
      </c>
      <c r="AK37" s="0" t="n">
        <f aca="false">3*(AG37+AI37)</f>
        <v>5.18832</v>
      </c>
      <c r="AL37" s="0" t="n">
        <f aca="false">AJ37/AK37</f>
        <v>0.471775917291146</v>
      </c>
      <c r="AM37" s="0" t="n">
        <v>54.6936053498733</v>
      </c>
      <c r="AN37" s="0" t="n">
        <f aca="false">AM37*AL37</f>
        <v>25.8031258338964</v>
      </c>
      <c r="AP37" s="0" t="n">
        <f aca="false">$B37-$C37</f>
        <v>0.90444</v>
      </c>
      <c r="AQ37" s="0" t="n">
        <f aca="false">$AI37-$AG37</f>
        <v>0.0794400000000001</v>
      </c>
      <c r="AR37" s="0" t="n">
        <f aca="false">$B38-$C38</f>
        <v>0.825</v>
      </c>
      <c r="AT37" s="0" t="n">
        <f aca="false">AVERAGE(B37:C37)</f>
        <v>1.33222</v>
      </c>
      <c r="AU37" s="0" t="n">
        <f aca="false">AVERAGE(AT37:AT38)</f>
        <v>1.34597</v>
      </c>
      <c r="AV37" s="0" t="n">
        <f aca="false">J37</f>
        <v>54.6936053498733</v>
      </c>
      <c r="AW37" s="0" t="n">
        <f aca="false">AU37*AV37</f>
        <v>73.615951992769</v>
      </c>
    </row>
    <row r="38" customFormat="false" ht="13" hidden="false" customHeight="false" outlineLevel="0" collapsed="false">
      <c r="A38" s="2" t="n">
        <v>4.09444</v>
      </c>
      <c r="B38" s="0" t="n">
        <v>1.77222</v>
      </c>
      <c r="C38" s="0" t="n">
        <v>0.94722</v>
      </c>
      <c r="D38" s="0" t="n">
        <f aca="false">(B38-C38)/2</f>
        <v>0.4125</v>
      </c>
      <c r="E38" s="0" t="n">
        <v>3.47111</v>
      </c>
      <c r="F38" s="0" t="n">
        <v>2.92722</v>
      </c>
      <c r="G38" s="0" t="n">
        <f aca="false">(E38-F38)/2</f>
        <v>0.271945</v>
      </c>
      <c r="H38" s="0" t="n">
        <f aca="false">A39-A38</f>
        <v>0.11612</v>
      </c>
      <c r="I38" s="0" t="n">
        <f aca="false">0.3333333*H38*3.1415926536*((D38*G38)+(D39*G39)+(SQRT(D38*G38*D39*G39)))</f>
        <v>0.0367222720949579</v>
      </c>
      <c r="J38" s="0" t="n">
        <f aca="false">I38*M38</f>
        <v>38.9256084206554</v>
      </c>
      <c r="K38" s="0" t="n">
        <f aca="false">(D39+D38)/2</f>
        <v>0.385</v>
      </c>
      <c r="L38" s="0" t="n">
        <f aca="false">((G38+G39)/2)^3</f>
        <v>0.017830720703125</v>
      </c>
      <c r="M38" s="0" t="n">
        <v>1060</v>
      </c>
      <c r="N38" s="0" t="n">
        <v>0.21264</v>
      </c>
      <c r="O38" s="0" t="n">
        <v>0.78539816339745</v>
      </c>
      <c r="P38" s="0" t="n">
        <f aca="false">K38*L38*M38*N38*O38</f>
        <v>1.21526317225278</v>
      </c>
      <c r="Q38" s="0" t="n">
        <f aca="false">(G39+G38)/2</f>
        <v>0.26125</v>
      </c>
      <c r="R38" s="0" t="n">
        <f aca="false">K38^3</f>
        <v>0.057066625</v>
      </c>
      <c r="S38" s="0" t="n">
        <f aca="false">M38*N38*O38*Q38*R38</f>
        <v>2.63924190317501</v>
      </c>
      <c r="U38" s="0" t="n">
        <f aca="false">(A39-A38)/2+A38</f>
        <v>4.1525</v>
      </c>
      <c r="V38" s="0" t="n">
        <v>38.9256084206554</v>
      </c>
      <c r="W38" s="0" t="n">
        <f aca="false">U38*V38</f>
        <v>161.638588966772</v>
      </c>
      <c r="AA38" s="0" t="n">
        <f aca="false">AVERAGE(B38,C38)</f>
        <v>1.35972</v>
      </c>
      <c r="AB38" s="0" t="n">
        <f aca="false">AVERAGE(AA38,AA39)</f>
        <v>1.38111</v>
      </c>
      <c r="AC38" s="0" t="n">
        <v>38.9256084206554</v>
      </c>
      <c r="AD38" s="0" t="n">
        <f aca="false">AB38*AC38</f>
        <v>53.7605470458514</v>
      </c>
      <c r="AG38" s="0" t="n">
        <f aca="false">$B39-$C39</f>
        <v>0.715</v>
      </c>
      <c r="AH38" s="0" t="n">
        <f aca="false">$AI38-$AG38</f>
        <v>0.11</v>
      </c>
      <c r="AI38" s="0" t="n">
        <f aca="false">$B38-$C38</f>
        <v>0.825</v>
      </c>
      <c r="AJ38" s="0" t="n">
        <f aca="false">2*ABS(AG38*AH38)+AG38^2+ABS(AH38*AI38)+AG38*AI38+AI38^2</f>
        <v>2.029775</v>
      </c>
      <c r="AK38" s="0" t="n">
        <f aca="false">3*(AG38+AI38)</f>
        <v>4.62</v>
      </c>
      <c r="AL38" s="0" t="n">
        <f aca="false">AJ38/AK38</f>
        <v>0.439345238095238</v>
      </c>
      <c r="AM38" s="0" t="n">
        <v>38.9256084206554</v>
      </c>
      <c r="AN38" s="0" t="n">
        <f aca="false">AM38*AL38</f>
        <v>17.1017806995749</v>
      </c>
      <c r="AP38" s="0" t="n">
        <f aca="false">$B38-$C38</f>
        <v>0.825</v>
      </c>
      <c r="AQ38" s="0" t="n">
        <f aca="false">$AI38-$AG38</f>
        <v>0.11</v>
      </c>
      <c r="AR38" s="0" t="n">
        <f aca="false">$B39-$C39</f>
        <v>0.715</v>
      </c>
      <c r="AT38" s="0" t="n">
        <f aca="false">AVERAGE(B38:C38)</f>
        <v>1.35972</v>
      </c>
      <c r="AU38" s="0" t="n">
        <f aca="false">AVERAGE(AT38:AT39)</f>
        <v>1.38111</v>
      </c>
      <c r="AV38" s="0" t="n">
        <f aca="false">J38</f>
        <v>38.9256084206554</v>
      </c>
      <c r="AW38" s="0" t="n">
        <f aca="false">AU38*AV38</f>
        <v>53.7605470458514</v>
      </c>
    </row>
    <row r="39" customFormat="false" ht="13" hidden="false" customHeight="false" outlineLevel="0" collapsed="false">
      <c r="A39" s="2" t="n">
        <v>4.21056</v>
      </c>
      <c r="B39" s="0" t="n">
        <v>1.76</v>
      </c>
      <c r="C39" s="0" t="n">
        <v>1.045</v>
      </c>
      <c r="D39" s="0" t="n">
        <f aca="false">(B39-C39)/2</f>
        <v>0.3575</v>
      </c>
      <c r="E39" s="0" t="n">
        <v>3.45278</v>
      </c>
      <c r="F39" s="0" t="n">
        <v>2.95167</v>
      </c>
      <c r="G39" s="0" t="n">
        <f aca="false">(E39-F39)/2</f>
        <v>0.250555</v>
      </c>
      <c r="H39" s="0" t="n">
        <f aca="false">A40-A39</f>
        <v>0.14055</v>
      </c>
      <c r="I39" s="0" t="n">
        <f aca="false">0.3333333*H39*3.1415926536*((D39*G39)+(D40*G40)+(SQRT(D39*G39*D40*G40)))</f>
        <v>0.0357899946405587</v>
      </c>
      <c r="J39" s="0" t="n">
        <f aca="false">I39*M39</f>
        <v>37.9373943189922</v>
      </c>
      <c r="K39" s="0" t="n">
        <f aca="false">(D40+D39)/2</f>
        <v>0.33764</v>
      </c>
      <c r="L39" s="0" t="n">
        <f aca="false">((G39+G40)/2)^3</f>
        <v>0.0138002536099004</v>
      </c>
      <c r="M39" s="0" t="n">
        <v>1060</v>
      </c>
      <c r="N39" s="0" t="n">
        <v>0.21264</v>
      </c>
      <c r="O39" s="0" t="n">
        <v>0.78539816339745</v>
      </c>
      <c r="P39" s="0" t="n">
        <f aca="false">K39*L39*M39*N39*O39</f>
        <v>0.824862707615883</v>
      </c>
      <c r="Q39" s="0" t="n">
        <f aca="false">(G40+G39)/2</f>
        <v>0.2398625</v>
      </c>
      <c r="R39" s="0" t="n">
        <f aca="false">K39^3</f>
        <v>0.038491219847744</v>
      </c>
      <c r="S39" s="0" t="n">
        <f aca="false">M39*N39*O39*Q39*R39</f>
        <v>1.63442403764245</v>
      </c>
      <c r="U39" s="0" t="n">
        <f aca="false">(A40-A39)/2+A39</f>
        <v>4.280835</v>
      </c>
      <c r="V39" s="0" t="n">
        <v>37.9373943189922</v>
      </c>
      <c r="W39" s="0" t="n">
        <f aca="false">U39*V39</f>
        <v>162.403725409543</v>
      </c>
      <c r="AA39" s="0" t="n">
        <f aca="false">AVERAGE(B39,C39)</f>
        <v>1.4025</v>
      </c>
      <c r="AB39" s="0" t="n">
        <f aca="false">AVERAGE(AA39,AA40)</f>
        <v>1.413195</v>
      </c>
      <c r="AC39" s="0" t="n">
        <v>37.9373943189922</v>
      </c>
      <c r="AD39" s="0" t="n">
        <f aca="false">AB39*AC39</f>
        <v>53.6129359646282</v>
      </c>
      <c r="AG39" s="0" t="n">
        <f aca="false">$B40-$C40</f>
        <v>0.63556</v>
      </c>
      <c r="AH39" s="0" t="n">
        <f aca="false">$AI39-$AG39</f>
        <v>0.07944</v>
      </c>
      <c r="AI39" s="0" t="n">
        <f aca="false">$B39-$C39</f>
        <v>0.715</v>
      </c>
      <c r="AJ39" s="0" t="n">
        <f aca="false">2*ABS(AG39*AH39)+AG39^2+ABS(AH39*AI39)+AG39*AI39+AI39^2</f>
        <v>1.5273642864</v>
      </c>
      <c r="AK39" s="0" t="n">
        <f aca="false">3*(AG39+AI39)</f>
        <v>4.05168</v>
      </c>
      <c r="AL39" s="0" t="n">
        <f aca="false">AJ39/AK39</f>
        <v>0.376970611301978</v>
      </c>
      <c r="AM39" s="0" t="n">
        <v>37.9373943189922</v>
      </c>
      <c r="AN39" s="0" t="n">
        <f aca="false">AM39*AL39</f>
        <v>14.3012827276347</v>
      </c>
      <c r="AP39" s="0" t="n">
        <f aca="false">$B39-$C39</f>
        <v>0.715</v>
      </c>
      <c r="AQ39" s="0" t="n">
        <f aca="false">$AI39-$AG39</f>
        <v>0.07944</v>
      </c>
      <c r="AR39" s="0" t="n">
        <f aca="false">$B40-$C40</f>
        <v>0.63556</v>
      </c>
      <c r="AT39" s="0" t="n">
        <f aca="false">AVERAGE(B39:C39)</f>
        <v>1.4025</v>
      </c>
      <c r="AU39" s="0" t="n">
        <f aca="false">AVERAGE(AT39:AT40)</f>
        <v>1.413195</v>
      </c>
      <c r="AV39" s="0" t="n">
        <f aca="false">J39</f>
        <v>37.9373943189922</v>
      </c>
      <c r="AW39" s="0" t="n">
        <f aca="false">AU39*AV39</f>
        <v>53.6129359646282</v>
      </c>
    </row>
    <row r="40" customFormat="false" ht="13" hidden="false" customHeight="false" outlineLevel="0" collapsed="false">
      <c r="A40" s="2" t="n">
        <v>4.35111</v>
      </c>
      <c r="B40" s="0" t="n">
        <v>1.74167</v>
      </c>
      <c r="C40" s="0" t="n">
        <v>1.10611</v>
      </c>
      <c r="D40" s="0" t="n">
        <f aca="false">(B40-C40)/2</f>
        <v>0.31778</v>
      </c>
      <c r="E40" s="0" t="n">
        <v>3.44056</v>
      </c>
      <c r="F40" s="0" t="n">
        <v>2.98222</v>
      </c>
      <c r="G40" s="0" t="n">
        <f aca="false">(E40-F40)/2</f>
        <v>0.22917</v>
      </c>
      <c r="H40" s="0" t="n">
        <f aca="false">A41-A40</f>
        <v>0.12833</v>
      </c>
      <c r="I40" s="0" t="n">
        <f aca="false">0.3333333*H40*3.1415926536*((D40*G40)+(D41*G41)+(SQRT(D40*G40*D41*G41)))</f>
        <v>0.0269827071190991</v>
      </c>
      <c r="J40" s="0" t="n">
        <f aca="false">I40*M40</f>
        <v>28.601669546245</v>
      </c>
      <c r="K40" s="0" t="n">
        <f aca="false">(D41+D40)/2</f>
        <v>0.3040275</v>
      </c>
      <c r="L40" s="0" t="n">
        <f aca="false">((G40+G41)/2)^3</f>
        <v>0.010648</v>
      </c>
      <c r="M40" s="0" t="n">
        <v>1060</v>
      </c>
      <c r="N40" s="0" t="n">
        <v>0.21758</v>
      </c>
      <c r="O40" s="0" t="n">
        <v>0.78539816339745</v>
      </c>
      <c r="P40" s="0" t="n">
        <f aca="false">K40*L40*M40*N40*O40</f>
        <v>0.586402252499186</v>
      </c>
      <c r="Q40" s="0" t="n">
        <f aca="false">(G41+G40)/2</f>
        <v>0.22</v>
      </c>
      <c r="R40" s="0" t="n">
        <f aca="false">K40^3</f>
        <v>0.0281020890097208</v>
      </c>
      <c r="S40" s="0" t="n">
        <f aca="false">M40*N40*O40*Q40*R40</f>
        <v>1.11989164578705</v>
      </c>
      <c r="U40" s="0" t="n">
        <f aca="false">(A41-A40)/2+A40</f>
        <v>4.415275</v>
      </c>
      <c r="V40" s="0" t="n">
        <v>28.601669546245</v>
      </c>
      <c r="W40" s="0" t="n">
        <f aca="false">U40*V40</f>
        <v>126.284236505797</v>
      </c>
      <c r="AA40" s="0" t="n">
        <f aca="false">AVERAGE(B40,C40)</f>
        <v>1.42389</v>
      </c>
      <c r="AB40" s="0" t="n">
        <f aca="false">AVERAGE(AA40,AA41)</f>
        <v>1.4223625</v>
      </c>
      <c r="AC40" s="0" t="n">
        <v>28.601669546245</v>
      </c>
      <c r="AD40" s="0" t="n">
        <f aca="false">AB40*AC40</f>
        <v>40.6819421999709</v>
      </c>
      <c r="AG40" s="0" t="n">
        <f aca="false">$B41-$C41</f>
        <v>0.58055</v>
      </c>
      <c r="AH40" s="0" t="n">
        <f aca="false">$AI40-$AG40</f>
        <v>0.0550100000000002</v>
      </c>
      <c r="AI40" s="0" t="n">
        <f aca="false">$B40-$C40</f>
        <v>0.63556</v>
      </c>
      <c r="AJ40" s="0" t="n">
        <f aca="false">2*ABS(AG40*AH40)+AG40^2+ABS(AH40*AI40)+AG40*AI40+AI40^2</f>
        <v>1.2087834407</v>
      </c>
      <c r="AK40" s="0" t="n">
        <f aca="false">3*(AG40+AI40)</f>
        <v>3.64833</v>
      </c>
      <c r="AL40" s="0" t="n">
        <f aca="false">AJ40/AK40</f>
        <v>0.331325137994644</v>
      </c>
      <c r="AM40" s="0" t="n">
        <v>28.601669546245</v>
      </c>
      <c r="AN40" s="0" t="n">
        <f aca="false">AM40*AL40</f>
        <v>9.47645210928685</v>
      </c>
      <c r="AP40" s="0" t="n">
        <f aca="false">$B40-$C40</f>
        <v>0.63556</v>
      </c>
      <c r="AQ40" s="0" t="n">
        <f aca="false">$AI40-$AG40</f>
        <v>0.0550100000000002</v>
      </c>
      <c r="AR40" s="0" t="n">
        <f aca="false">$B41-$C41</f>
        <v>0.58055</v>
      </c>
      <c r="AT40" s="0" t="n">
        <f aca="false">AVERAGE(B40:C40)</f>
        <v>1.42389</v>
      </c>
      <c r="AU40" s="0" t="n">
        <f aca="false">AVERAGE(AT40:AT41)</f>
        <v>1.4223625</v>
      </c>
      <c r="AV40" s="0" t="n">
        <f aca="false">J40</f>
        <v>28.601669546245</v>
      </c>
      <c r="AW40" s="0" t="n">
        <f aca="false">AU40*AV40</f>
        <v>40.6819421999709</v>
      </c>
    </row>
    <row r="41" customFormat="false" ht="13" hidden="false" customHeight="false" outlineLevel="0" collapsed="false">
      <c r="A41" s="2" t="n">
        <v>4.47944</v>
      </c>
      <c r="B41" s="0" t="n">
        <v>1.71111</v>
      </c>
      <c r="C41" s="0" t="n">
        <v>1.13056</v>
      </c>
      <c r="D41" s="0" t="n">
        <f aca="false">(B41-C41)/2</f>
        <v>0.290275</v>
      </c>
      <c r="E41" s="0" t="n">
        <v>3.42833</v>
      </c>
      <c r="F41" s="0" t="n">
        <v>3.00667</v>
      </c>
      <c r="G41" s="0" t="n">
        <f aca="false">(E41-F41)/2</f>
        <v>0.21083</v>
      </c>
      <c r="H41" s="0" t="n">
        <f aca="false">A42-A41</f>
        <v>0.12834</v>
      </c>
      <c r="I41" s="0" t="n">
        <f aca="false">0.3333333*H41*3.1415926536*((D41*G41)+(D42*G42)+(SQRT(D41*G41*D42*G42)))</f>
        <v>0.0227593003620031</v>
      </c>
      <c r="J41" s="0" t="n">
        <f aca="false">I41*M41</f>
        <v>24.1248583837233</v>
      </c>
      <c r="K41" s="0" t="n">
        <f aca="false">(D42+D41)/2</f>
        <v>0.284165</v>
      </c>
      <c r="L41" s="0" t="n">
        <f aca="false">((G41+G42)/2)^3</f>
        <v>0.007834356574381</v>
      </c>
      <c r="M41" s="0" t="n">
        <v>1060</v>
      </c>
      <c r="N41" s="0" t="n">
        <v>0.2077</v>
      </c>
      <c r="O41" s="0" t="n">
        <v>0.78539816339745</v>
      </c>
      <c r="P41" s="0" t="n">
        <f aca="false">K41*L41*M41*N41*O41</f>
        <v>0.384951630215468</v>
      </c>
      <c r="Q41" s="0" t="n">
        <f aca="false">(G42+G41)/2</f>
        <v>0.19861</v>
      </c>
      <c r="R41" s="0" t="n">
        <f aca="false">K41^3</f>
        <v>0.0229462519201921</v>
      </c>
      <c r="S41" s="0" t="n">
        <f aca="false">M41*N41*O41*Q41*R41</f>
        <v>0.78803428335645</v>
      </c>
      <c r="U41" s="0" t="n">
        <f aca="false">(A42-A41)/2+A41</f>
        <v>4.54361</v>
      </c>
      <c r="V41" s="0" t="n">
        <v>24.1248583837233</v>
      </c>
      <c r="W41" s="0" t="n">
        <f aca="false">U41*V41</f>
        <v>109.613947800869</v>
      </c>
      <c r="AA41" s="0" t="n">
        <f aca="false">AVERAGE(B41,C41)</f>
        <v>1.420835</v>
      </c>
      <c r="AB41" s="0" t="n">
        <f aca="false">AVERAGE(AA41,AA42)</f>
        <v>1.426945</v>
      </c>
      <c r="AC41" s="0" t="n">
        <v>24.1248583837233</v>
      </c>
      <c r="AD41" s="0" t="n">
        <f aca="false">AB41*AC41</f>
        <v>34.4248460463621</v>
      </c>
      <c r="AG41" s="0" t="n">
        <f aca="false">$B42-$C42</f>
        <v>0.55611</v>
      </c>
      <c r="AH41" s="0" t="n">
        <f aca="false">$AI41-$AG41</f>
        <v>0.02444</v>
      </c>
      <c r="AI41" s="0" t="n">
        <f aca="false">$B41-$C41</f>
        <v>0.58055</v>
      </c>
      <c r="AJ41" s="0" t="n">
        <f aca="false">2*ABS(AG41*AH41)+AG41^2+ABS(AH41*AI41)+AG41*AI41+AI41^2</f>
        <v>1.0105175939</v>
      </c>
      <c r="AK41" s="0" t="n">
        <f aca="false">3*(AG41+AI41)</f>
        <v>3.40998</v>
      </c>
      <c r="AL41" s="0" t="n">
        <f aca="false">AJ41/AK41</f>
        <v>0.29634120842351</v>
      </c>
      <c r="AM41" s="0" t="n">
        <v>24.1248583837233</v>
      </c>
      <c r="AN41" s="0" t="n">
        <f aca="false">AM41*AL41</f>
        <v>7.14918968647861</v>
      </c>
      <c r="AP41" s="0" t="n">
        <f aca="false">$B41-$C41</f>
        <v>0.58055</v>
      </c>
      <c r="AQ41" s="0" t="n">
        <f aca="false">$AI41-$AG41</f>
        <v>0.02444</v>
      </c>
      <c r="AR41" s="0" t="n">
        <f aca="false">$B42-$C42</f>
        <v>0.55611</v>
      </c>
      <c r="AT41" s="0" t="n">
        <f aca="false">AVERAGE(B41:C41)</f>
        <v>1.420835</v>
      </c>
      <c r="AU41" s="0" t="n">
        <f aca="false">AVERAGE(AT41:AT42)</f>
        <v>1.426945</v>
      </c>
      <c r="AV41" s="0" t="n">
        <f aca="false">J41</f>
        <v>24.1248583837233</v>
      </c>
      <c r="AW41" s="0" t="n">
        <f aca="false">AU41*AV41</f>
        <v>34.4248460463621</v>
      </c>
    </row>
    <row r="42" customFormat="false" ht="13" hidden="false" customHeight="false" outlineLevel="0" collapsed="false">
      <c r="A42" s="2" t="n">
        <v>4.60778</v>
      </c>
      <c r="B42" s="0" t="n">
        <v>1.71111</v>
      </c>
      <c r="C42" s="0" t="n">
        <v>1.155</v>
      </c>
      <c r="D42" s="0" t="n">
        <f aca="false">(B42-C42)/2</f>
        <v>0.278055</v>
      </c>
      <c r="E42" s="0" t="n">
        <v>3.41</v>
      </c>
      <c r="F42" s="0" t="n">
        <v>3.03722</v>
      </c>
      <c r="G42" s="0" t="n">
        <f aca="false">(E42-F42)/2</f>
        <v>0.18639</v>
      </c>
      <c r="H42" s="0" t="n">
        <f aca="false">A43-A42</f>
        <v>0.14055</v>
      </c>
      <c r="I42" s="0" t="n">
        <f aca="false">0.3333333*H42*3.1415926536*((D42*G42)+(D43*G43)+(SQRT(D42*G42*D43*G43)))</f>
        <v>0.0218347916149091</v>
      </c>
      <c r="J42" s="0" t="n">
        <f aca="false">I42*M42</f>
        <v>23.1448791118037</v>
      </c>
      <c r="K42" s="0" t="n">
        <f aca="false">(D43+D42)/2</f>
        <v>0.271945</v>
      </c>
      <c r="L42" s="0" t="n">
        <f aca="false">((G42+G43)/2)^3</f>
        <v>0.00600921121423514</v>
      </c>
      <c r="M42" s="0" t="n">
        <v>1060</v>
      </c>
      <c r="N42" s="0" t="n">
        <v>0.21759</v>
      </c>
      <c r="O42" s="0" t="n">
        <v>0.78539816339745</v>
      </c>
      <c r="P42" s="0" t="n">
        <f aca="false">K42*L42*M42*N42*O42</f>
        <v>0.296028296566711</v>
      </c>
      <c r="Q42" s="0" t="n">
        <f aca="false">(G43+G42)/2</f>
        <v>0.181805</v>
      </c>
      <c r="R42" s="0" t="n">
        <f aca="false">K42^3</f>
        <v>0.0201114431082336</v>
      </c>
      <c r="S42" s="0" t="n">
        <f aca="false">M42*N42*O42*Q42*R42</f>
        <v>0.662344198394147</v>
      </c>
      <c r="U42" s="0" t="n">
        <f aca="false">(A43-A42)/2+A42</f>
        <v>4.678055</v>
      </c>
      <c r="V42" s="0" t="n">
        <v>23.1448791118037</v>
      </c>
      <c r="W42" s="0" t="n">
        <f aca="false">U42*V42</f>
        <v>108.273017453369</v>
      </c>
      <c r="AA42" s="0" t="n">
        <f aca="false">AVERAGE(B42,C42)</f>
        <v>1.433055</v>
      </c>
      <c r="AB42" s="0" t="n">
        <f aca="false">AVERAGE(AA42,AA43)</f>
        <v>1.43611</v>
      </c>
      <c r="AC42" s="0" t="n">
        <v>23.1448791118037</v>
      </c>
      <c r="AD42" s="0" t="n">
        <f aca="false">AB42*AC42</f>
        <v>33.2385923412524</v>
      </c>
      <c r="AG42" s="0" t="n">
        <f aca="false">$B43-$C43</f>
        <v>0.53167</v>
      </c>
      <c r="AH42" s="0" t="n">
        <f aca="false">$AI42-$AG42</f>
        <v>0.0244399999999998</v>
      </c>
      <c r="AI42" s="0" t="n">
        <f aca="false">$B42-$C42</f>
        <v>0.55611</v>
      </c>
      <c r="AJ42" s="0" t="n">
        <f aca="false">2*ABS(AG42*AH42)+AG42^2+ABS(AH42*AI42)+AG42*AI42+AI42^2</f>
        <v>0.9271776827</v>
      </c>
      <c r="AK42" s="0" t="n">
        <f aca="false">3*(AG42+AI42)</f>
        <v>3.26334</v>
      </c>
      <c r="AL42" s="0" t="n">
        <f aca="false">AJ42/AK42</f>
        <v>0.284119240624636</v>
      </c>
      <c r="AM42" s="0" t="n">
        <v>23.1448791118037</v>
      </c>
      <c r="AN42" s="0" t="n">
        <f aca="false">AM42*AL42</f>
        <v>6.57590547759467</v>
      </c>
      <c r="AP42" s="0" t="n">
        <f aca="false">$B42-$C42</f>
        <v>0.55611</v>
      </c>
      <c r="AQ42" s="0" t="n">
        <f aca="false">$AI42-$AG42</f>
        <v>0.0244399999999998</v>
      </c>
      <c r="AR42" s="0" t="n">
        <f aca="false">$B43-$C43</f>
        <v>0.53167</v>
      </c>
      <c r="AT42" s="0" t="n">
        <f aca="false">AVERAGE(B42:C42)</f>
        <v>1.433055</v>
      </c>
      <c r="AU42" s="0" t="n">
        <f aca="false">AVERAGE(AT42:AT43)</f>
        <v>1.43611</v>
      </c>
      <c r="AV42" s="0" t="n">
        <f aca="false">J42</f>
        <v>23.1448791118037</v>
      </c>
      <c r="AW42" s="0" t="n">
        <f aca="false">AU42*AV42</f>
        <v>33.2385923412524</v>
      </c>
    </row>
    <row r="43" customFormat="false" ht="13" hidden="false" customHeight="false" outlineLevel="0" collapsed="false">
      <c r="A43" s="2" t="n">
        <v>4.74833</v>
      </c>
      <c r="B43" s="0" t="n">
        <v>1.705</v>
      </c>
      <c r="C43" s="0" t="n">
        <v>1.17333</v>
      </c>
      <c r="D43" s="0" t="n">
        <f aca="false">(B43-C43)/2</f>
        <v>0.265835</v>
      </c>
      <c r="E43" s="0" t="n">
        <v>3.41</v>
      </c>
      <c r="F43" s="0" t="n">
        <v>3.05556</v>
      </c>
      <c r="G43" s="0" t="n">
        <f aca="false">(E43-F43)/2</f>
        <v>0.17722</v>
      </c>
      <c r="H43" s="0" t="n">
        <f aca="false">A44-A43</f>
        <v>0.13445</v>
      </c>
      <c r="I43" s="0" t="n">
        <f aca="false">0.3333333*H43*3.1415926536*((D43*G43)+(D44*G44)+(SQRT(D43*G43*D44*G44)))</f>
        <v>0.0182727933342048</v>
      </c>
      <c r="J43" s="0" t="n">
        <f aca="false">I43*M43</f>
        <v>19.3691609342571</v>
      </c>
      <c r="K43" s="0" t="n">
        <f aca="false">(D44+D43)/2</f>
        <v>0.2597225</v>
      </c>
      <c r="L43" s="0" t="n">
        <f aca="false">((G43+G44)/2)^3</f>
        <v>0.00461804208839268</v>
      </c>
      <c r="M43" s="0" t="n">
        <v>1060</v>
      </c>
      <c r="N43" s="0" t="n">
        <v>0.21758</v>
      </c>
      <c r="O43" s="0" t="n">
        <v>0.78539816339745</v>
      </c>
      <c r="P43" s="0" t="n">
        <f aca="false">K43*L43*M43*N43*O43</f>
        <v>0.217261203206891</v>
      </c>
      <c r="Q43" s="0" t="n">
        <f aca="false">(G44+G43)/2</f>
        <v>0.1665275</v>
      </c>
      <c r="R43" s="0" t="n">
        <f aca="false">K43^3</f>
        <v>0.0175197830435058</v>
      </c>
      <c r="S43" s="0" t="n">
        <f aca="false">M43*N43*O43*Q43*R43</f>
        <v>0.52848103277736</v>
      </c>
      <c r="U43" s="0" t="n">
        <f aca="false">(A44-A43)/2+A43</f>
        <v>4.815555</v>
      </c>
      <c r="V43" s="0" t="n">
        <v>19.3691609342571</v>
      </c>
      <c r="W43" s="0" t="n">
        <f aca="false">U43*V43</f>
        <v>93.2732597827664</v>
      </c>
      <c r="AA43" s="0" t="n">
        <f aca="false">AVERAGE(B43,C43)</f>
        <v>1.439165</v>
      </c>
      <c r="AB43" s="0" t="n">
        <f aca="false">AVERAGE(AA43,AA44)</f>
        <v>1.4513875</v>
      </c>
      <c r="AC43" s="0" t="n">
        <v>19.3691609342571</v>
      </c>
      <c r="AD43" s="0" t="n">
        <f aca="false">AB43*AC43</f>
        <v>28.1121580654691</v>
      </c>
      <c r="AG43" s="0" t="n">
        <f aca="false">$B44-$C44</f>
        <v>0.50722</v>
      </c>
      <c r="AH43" s="0" t="n">
        <f aca="false">$AI43-$AG43</f>
        <v>0.0244500000000001</v>
      </c>
      <c r="AI43" s="0" t="n">
        <f aca="false">$B43-$C43</f>
        <v>0.53167</v>
      </c>
      <c r="AJ43" s="0" t="n">
        <f aca="false">2*ABS(AG43*AH43)+AG43^2+ABS(AH43*AI43)+AG43*AI43+AI43^2</f>
        <v>0.8474211642</v>
      </c>
      <c r="AK43" s="0" t="n">
        <f aca="false">3*(AG43+AI43)</f>
        <v>3.11667</v>
      </c>
      <c r="AL43" s="0" t="n">
        <f aca="false">AJ43/AK43</f>
        <v>0.271899547979093</v>
      </c>
      <c r="AM43" s="0" t="n">
        <v>19.3691609342571</v>
      </c>
      <c r="AN43" s="0" t="n">
        <f aca="false">AM43*AL43</f>
        <v>5.26646610275881</v>
      </c>
      <c r="AP43" s="0" t="n">
        <f aca="false">$B43-$C43</f>
        <v>0.53167</v>
      </c>
      <c r="AQ43" s="0" t="n">
        <f aca="false">$AI43-$AG43</f>
        <v>0.0244500000000001</v>
      </c>
      <c r="AR43" s="0" t="n">
        <f aca="false">$B44-$C44</f>
        <v>0.50722</v>
      </c>
      <c r="AT43" s="0" t="n">
        <f aca="false">AVERAGE(B43:C43)</f>
        <v>1.439165</v>
      </c>
      <c r="AU43" s="0" t="n">
        <f aca="false">AVERAGE(AT43:AT44)</f>
        <v>1.4513875</v>
      </c>
      <c r="AV43" s="0" t="n">
        <f aca="false">J43</f>
        <v>19.3691609342571</v>
      </c>
      <c r="AW43" s="0" t="n">
        <f aca="false">AU43*AV43</f>
        <v>28.1121580654691</v>
      </c>
    </row>
    <row r="44" customFormat="false" ht="13" hidden="false" customHeight="false" outlineLevel="0" collapsed="false">
      <c r="A44" s="2" t="n">
        <v>4.88278</v>
      </c>
      <c r="B44" s="0" t="n">
        <v>1.71722</v>
      </c>
      <c r="C44" s="0" t="n">
        <v>1.21</v>
      </c>
      <c r="D44" s="0" t="n">
        <f aca="false">(B44-C44)/2</f>
        <v>0.25361</v>
      </c>
      <c r="E44" s="0" t="n">
        <v>3.38556</v>
      </c>
      <c r="F44" s="0" t="n">
        <v>3.07389</v>
      </c>
      <c r="G44" s="0" t="n">
        <f aca="false">(E44-F44)/2</f>
        <v>0.155835</v>
      </c>
      <c r="H44" s="0" t="n">
        <f aca="false">A45-A44</f>
        <v>0.12222</v>
      </c>
      <c r="I44" s="0" t="n">
        <f aca="false">0.3333333*H44*3.1415926536*((D44*G44)+(D45*G45)+(SQRT(D44*G44*D45*G45)))</f>
        <v>0.0146102956159688</v>
      </c>
      <c r="J44" s="0" t="n">
        <f aca="false">I44*M44</f>
        <v>15.4869133529269</v>
      </c>
      <c r="K44" s="0" t="n">
        <f aca="false">(D45+D44)/2</f>
        <v>0.2490275</v>
      </c>
      <c r="L44" s="0" t="n">
        <f aca="false">((G44+G45)/2)^3</f>
        <v>0.00356614926495199</v>
      </c>
      <c r="M44" s="0" t="n">
        <v>1060</v>
      </c>
      <c r="N44" s="0" t="n">
        <v>0.21264</v>
      </c>
      <c r="O44" s="0" t="n">
        <v>0.78539816339745</v>
      </c>
      <c r="P44" s="0" t="n">
        <f aca="false">K44*L44*M44*N44*O44</f>
        <v>0.157212667269773</v>
      </c>
      <c r="Q44" s="0" t="n">
        <f aca="false">(G45+G44)/2</f>
        <v>0.15278</v>
      </c>
      <c r="R44" s="0" t="n">
        <f aca="false">K44^3</f>
        <v>0.0154433646474396</v>
      </c>
      <c r="S44" s="0" t="n">
        <f aca="false">M44*N44*O44*Q44*R44</f>
        <v>0.417685252895135</v>
      </c>
      <c r="U44" s="0" t="n">
        <f aca="false">(A45-A44)/2+A44</f>
        <v>4.94389</v>
      </c>
      <c r="V44" s="0" t="n">
        <v>15.4869133529269</v>
      </c>
      <c r="W44" s="0" t="n">
        <f aca="false">U44*V44</f>
        <v>76.5655960564019</v>
      </c>
      <c r="AA44" s="0" t="n">
        <f aca="false">AVERAGE(B44,C44)</f>
        <v>1.46361</v>
      </c>
      <c r="AB44" s="0" t="n">
        <f aca="false">AVERAGE(AA44,AA45)</f>
        <v>1.4712475</v>
      </c>
      <c r="AC44" s="0" t="n">
        <v>15.4869133529269</v>
      </c>
      <c r="AD44" s="0" t="n">
        <f aca="false">AB44*AC44</f>
        <v>22.7850825532104</v>
      </c>
      <c r="AG44" s="0" t="n">
        <f aca="false">$B45-$C45</f>
        <v>0.48889</v>
      </c>
      <c r="AH44" s="0" t="n">
        <f aca="false">$AI44-$AG44</f>
        <v>0.01833</v>
      </c>
      <c r="AI44" s="0" t="n">
        <f aca="false">$B44-$C44</f>
        <v>0.50722</v>
      </c>
      <c r="AJ44" s="0" t="n">
        <f aca="false">2*ABS(AG44*AH44)+AG44^2+ABS(AH44*AI44)+AG44*AI44+AI44^2</f>
        <v>0.7714803963</v>
      </c>
      <c r="AK44" s="0" t="n">
        <f aca="false">3*(AG44+AI44)</f>
        <v>2.98833</v>
      </c>
      <c r="AL44" s="0" t="n">
        <f aca="false">AJ44/AK44</f>
        <v>0.258164391583259</v>
      </c>
      <c r="AM44" s="0" t="n">
        <v>15.4869133529269</v>
      </c>
      <c r="AN44" s="0" t="n">
        <f aca="false">AM44*AL44</f>
        <v>3.99816956326103</v>
      </c>
      <c r="AP44" s="0" t="n">
        <f aca="false">$B44-$C44</f>
        <v>0.50722</v>
      </c>
      <c r="AQ44" s="0" t="n">
        <f aca="false">$AI44-$AG44</f>
        <v>0.01833</v>
      </c>
      <c r="AR44" s="0" t="n">
        <f aca="false">$B45-$C45</f>
        <v>0.48889</v>
      </c>
      <c r="AT44" s="0" t="n">
        <f aca="false">AVERAGE(B44:C44)</f>
        <v>1.46361</v>
      </c>
      <c r="AU44" s="0" t="n">
        <f aca="false">AVERAGE(AT44:AT45)</f>
        <v>1.4712475</v>
      </c>
      <c r="AV44" s="0" t="n">
        <f aca="false">J44</f>
        <v>15.4869133529269</v>
      </c>
      <c r="AW44" s="0" t="n">
        <f aca="false">AU44*AV44</f>
        <v>22.7850825532104</v>
      </c>
    </row>
    <row r="45" customFormat="false" ht="13" hidden="false" customHeight="false" outlineLevel="0" collapsed="false">
      <c r="A45" s="2" t="n">
        <v>5.005</v>
      </c>
      <c r="B45" s="0" t="n">
        <v>1.72333</v>
      </c>
      <c r="C45" s="0" t="n">
        <v>1.23444</v>
      </c>
      <c r="D45" s="0" t="n">
        <f aca="false">(B45-C45)/2</f>
        <v>0.244445</v>
      </c>
      <c r="E45" s="0" t="n">
        <v>3.39167</v>
      </c>
      <c r="F45" s="0" t="n">
        <v>3.09222</v>
      </c>
      <c r="G45" s="0" t="n">
        <f aca="false">(E45-F45)/2</f>
        <v>0.149725</v>
      </c>
      <c r="H45" s="0" t="n">
        <f aca="false">A46-A45</f>
        <v>0.13444</v>
      </c>
      <c r="I45" s="0" t="n">
        <f aca="false">0.3333333*H45*3.1415926536*((D45*G45)+(D46*G46)+(SQRT(D45*G45*D46*G46)))</f>
        <v>0.0143698588150118</v>
      </c>
      <c r="J45" s="0" t="n">
        <f aca="false">I45*M45</f>
        <v>15.2320503439125</v>
      </c>
      <c r="K45" s="0" t="n">
        <f aca="false">(D46+D45)/2</f>
        <v>0.236805</v>
      </c>
      <c r="L45" s="0" t="n">
        <f aca="false">((G45+G46)/2)^3</f>
        <v>0.00296194320931446</v>
      </c>
      <c r="M45" s="0" t="n">
        <v>1060</v>
      </c>
      <c r="N45" s="0" t="n">
        <v>0.21264</v>
      </c>
      <c r="O45" s="0" t="n">
        <v>0.78539816339745</v>
      </c>
      <c r="P45" s="0" t="n">
        <f aca="false">K45*L45*M45*N45*O45</f>
        <v>0.124167605359134</v>
      </c>
      <c r="Q45" s="0" t="n">
        <f aca="false">(G46+G45)/2</f>
        <v>0.1436125</v>
      </c>
      <c r="R45" s="0" t="n">
        <f aca="false">K45^3</f>
        <v>0.0132792211633601</v>
      </c>
      <c r="S45" s="0" t="n">
        <f aca="false">M45*N45*O45*Q45*R45</f>
        <v>0.337602424410552</v>
      </c>
      <c r="U45" s="0" t="n">
        <f aca="false">(A46-A45)/2+A45</f>
        <v>5.07222</v>
      </c>
      <c r="V45" s="0" t="n">
        <v>15.2320503439125</v>
      </c>
      <c r="W45" s="0" t="n">
        <f aca="false">U45*V45</f>
        <v>77.2603103953997</v>
      </c>
      <c r="AA45" s="0" t="n">
        <f aca="false">AVERAGE(B45,C45)</f>
        <v>1.478885</v>
      </c>
      <c r="AB45" s="0" t="n">
        <f aca="false">AVERAGE(AA45,AA46)</f>
        <v>1.486525</v>
      </c>
      <c r="AC45" s="0" t="n">
        <v>15.2320503439125</v>
      </c>
      <c r="AD45" s="0" t="n">
        <f aca="false">AB45*AC45</f>
        <v>22.6428236374845</v>
      </c>
      <c r="AG45" s="0" t="n">
        <f aca="false">$B46-$C46</f>
        <v>0.45833</v>
      </c>
      <c r="AH45" s="0" t="n">
        <f aca="false">$AI45-$AG45</f>
        <v>0.0305599999999999</v>
      </c>
      <c r="AI45" s="0" t="n">
        <f aca="false">$B45-$C45</f>
        <v>0.48889</v>
      </c>
      <c r="AJ45" s="0" t="n">
        <f aca="false">2*ABS(AG45*AH45)+AG45^2+ABS(AH45*AI45)+AG45*AI45+AI45^2</f>
        <v>0.7161063827</v>
      </c>
      <c r="AK45" s="0" t="n">
        <f aca="false">3*(AG45+AI45)</f>
        <v>2.84166</v>
      </c>
      <c r="AL45" s="0" t="n">
        <f aca="false">AJ45/AK45</f>
        <v>0.25200283732044</v>
      </c>
      <c r="AM45" s="0" t="n">
        <v>15.2320503439125</v>
      </c>
      <c r="AN45" s="0" t="n">
        <f aca="false">AM45*AL45</f>
        <v>3.83851990487372</v>
      </c>
      <c r="AP45" s="0" t="n">
        <f aca="false">$B45-$C45</f>
        <v>0.48889</v>
      </c>
      <c r="AQ45" s="0" t="n">
        <f aca="false">$AI45-$AG45</f>
        <v>0.0305599999999999</v>
      </c>
      <c r="AR45" s="0" t="n">
        <f aca="false">$B46-$C46</f>
        <v>0.45833</v>
      </c>
      <c r="AT45" s="0" t="n">
        <f aca="false">AVERAGE(B45:C45)</f>
        <v>1.478885</v>
      </c>
      <c r="AU45" s="0" t="n">
        <f aca="false">AVERAGE(AT45:AT46)</f>
        <v>1.486525</v>
      </c>
      <c r="AV45" s="0" t="n">
        <f aca="false">J45</f>
        <v>15.2320503439125</v>
      </c>
      <c r="AW45" s="0" t="n">
        <f aca="false">AU45*AV45</f>
        <v>22.6428236374845</v>
      </c>
    </row>
    <row r="46" customFormat="false" ht="13" hidden="false" customHeight="false" outlineLevel="0" collapsed="false">
      <c r="A46" s="2" t="n">
        <v>5.13944</v>
      </c>
      <c r="B46" s="0" t="n">
        <v>1.72333</v>
      </c>
      <c r="C46" s="0" t="n">
        <v>1.265</v>
      </c>
      <c r="D46" s="0" t="n">
        <f aca="false">(B46-C46)/2</f>
        <v>0.229165</v>
      </c>
      <c r="E46" s="0" t="n">
        <v>3.37944</v>
      </c>
      <c r="F46" s="0" t="n">
        <v>3.10444</v>
      </c>
      <c r="G46" s="0" t="n">
        <f aca="false">(E46-F46)/2</f>
        <v>0.1375</v>
      </c>
      <c r="H46" s="0" t="n">
        <f aca="false">A47-A46</f>
        <v>0.140560000000001</v>
      </c>
      <c r="I46" s="0" t="n">
        <f aca="false">0.3333333*H46*3.1415926536*((D46*G46)+(D47*G47)+(SQRT(D46*G46*D47*G47)))</f>
        <v>0.0125097754791056</v>
      </c>
      <c r="J46" s="0" t="n">
        <f aca="false">I46*M46</f>
        <v>13.2603620078519</v>
      </c>
      <c r="K46" s="0" t="n">
        <f aca="false">(D47+D46)/2</f>
        <v>0.215415</v>
      </c>
      <c r="L46" s="0" t="n">
        <f aca="false">((G46+G47)/2)^3</f>
        <v>0.0022680997320918</v>
      </c>
      <c r="M46" s="0" t="n">
        <v>1060</v>
      </c>
      <c r="N46" s="0" t="n">
        <v>0.2077</v>
      </c>
      <c r="O46" s="0" t="n">
        <v>0.78539816339745</v>
      </c>
      <c r="P46" s="0" t="n">
        <f aca="false">K46*L46*M46*N46*O46</f>
        <v>0.0844831953863564</v>
      </c>
      <c r="Q46" s="0" t="n">
        <f aca="false">(G47+G46)/2</f>
        <v>0.1313875</v>
      </c>
      <c r="R46" s="0" t="n">
        <f aca="false">K46^3</f>
        <v>0.00999603628159838</v>
      </c>
      <c r="S46" s="0" t="n">
        <f aca="false">M46*N46*O46*Q46*R46</f>
        <v>0.227098421744325</v>
      </c>
      <c r="U46" s="0" t="n">
        <f aca="false">(A47-A46)/2+A46</f>
        <v>5.20972</v>
      </c>
      <c r="V46" s="0" t="n">
        <v>13.2603620078519</v>
      </c>
      <c r="W46" s="0" t="n">
        <f aca="false">U46*V46</f>
        <v>69.0827731595462</v>
      </c>
      <c r="AA46" s="0" t="n">
        <f aca="false">AVERAGE(B46,C46)</f>
        <v>1.494165</v>
      </c>
      <c r="AB46" s="0" t="n">
        <f aca="false">AVERAGE(AA46,AA47)</f>
        <v>1.507915</v>
      </c>
      <c r="AC46" s="0" t="n">
        <v>13.2603620078519</v>
      </c>
      <c r="AD46" s="0" t="n">
        <f aca="false">AB46*AC46</f>
        <v>19.99549877707</v>
      </c>
      <c r="AG46" s="0" t="n">
        <f aca="false">$B47-$C47</f>
        <v>0.40333</v>
      </c>
      <c r="AH46" s="0" t="n">
        <f aca="false">$AI46-$AG46</f>
        <v>0.0550000000000002</v>
      </c>
      <c r="AI46" s="0" t="n">
        <f aca="false">$B46-$C46</f>
        <v>0.45833</v>
      </c>
      <c r="AJ46" s="0" t="n">
        <f aca="false">2*ABS(AG46*AH46)+AG46^2+ABS(AH46*AI46)+AG46*AI46+AI46^2</f>
        <v>0.6271741667</v>
      </c>
      <c r="AK46" s="0" t="n">
        <f aca="false">3*(AG46+AI46)</f>
        <v>2.58498</v>
      </c>
      <c r="AL46" s="0" t="n">
        <f aca="false">AJ46/AK46</f>
        <v>0.242622444545026</v>
      </c>
      <c r="AM46" s="0" t="n">
        <v>13.2603620078519</v>
      </c>
      <c r="AN46" s="0" t="n">
        <f aca="false">AM46*AL46</f>
        <v>3.21726144589701</v>
      </c>
      <c r="AP46" s="0" t="n">
        <f aca="false">$B46-$C46</f>
        <v>0.45833</v>
      </c>
      <c r="AQ46" s="0" t="n">
        <f aca="false">$AI46-$AG46</f>
        <v>0.0550000000000002</v>
      </c>
      <c r="AR46" s="0" t="n">
        <f aca="false">$B47-$C47</f>
        <v>0.40333</v>
      </c>
      <c r="AT46" s="0" t="n">
        <f aca="false">AVERAGE(B46:C46)</f>
        <v>1.494165</v>
      </c>
      <c r="AU46" s="0" t="n">
        <f aca="false">AVERAGE(AT46:AT47)</f>
        <v>1.507915</v>
      </c>
      <c r="AV46" s="0" t="n">
        <f aca="false">J46</f>
        <v>13.2603620078519</v>
      </c>
      <c r="AW46" s="0" t="n">
        <f aca="false">AU46*AV46</f>
        <v>19.99549877707</v>
      </c>
    </row>
    <row r="47" customFormat="false" ht="13" hidden="false" customHeight="false" outlineLevel="0" collapsed="false">
      <c r="A47" s="2" t="n">
        <v>5.28</v>
      </c>
      <c r="B47" s="0" t="n">
        <v>1.72333</v>
      </c>
      <c r="C47" s="0" t="n">
        <v>1.32</v>
      </c>
      <c r="D47" s="0" t="n">
        <f aca="false">(B47-C47)/2</f>
        <v>0.201665</v>
      </c>
      <c r="E47" s="0" t="n">
        <v>3.36722</v>
      </c>
      <c r="F47" s="0" t="n">
        <v>3.11667</v>
      </c>
      <c r="G47" s="0" t="n">
        <f aca="false">(E47-F47)/2</f>
        <v>0.125275</v>
      </c>
      <c r="H47" s="0" t="n">
        <f aca="false">A48-A47</f>
        <v>0.13444</v>
      </c>
      <c r="I47" s="0" t="n">
        <f aca="false">0.3333333*H47*3.1415926536*((D47*G47)+(D48*G48)+(SQRT(D47*G47*D48*G48)))</f>
        <v>0.00995021951850184</v>
      </c>
      <c r="J47" s="0" t="n">
        <f aca="false">I47*M47</f>
        <v>10.547232689612</v>
      </c>
      <c r="K47" s="0" t="n">
        <f aca="false">(D48+D47)/2</f>
        <v>0.203195</v>
      </c>
      <c r="L47" s="0" t="n">
        <f aca="false">((G47+G48)/2)^3</f>
        <v>0.001565340692131</v>
      </c>
      <c r="M47" s="0" t="n">
        <v>1060</v>
      </c>
      <c r="N47" s="0" t="n">
        <v>0.21758</v>
      </c>
      <c r="O47" s="0" t="n">
        <v>0.78539816339745</v>
      </c>
      <c r="P47" s="0" t="n">
        <f aca="false">K47*L47*M47*N47*O47</f>
        <v>0.0576151386479652</v>
      </c>
      <c r="Q47" s="0" t="n">
        <f aca="false">(G48+G47)/2</f>
        <v>0.11611</v>
      </c>
      <c r="R47" s="0" t="n">
        <f aca="false">K47^3</f>
        <v>0.00838955742963987</v>
      </c>
      <c r="S47" s="0" t="n">
        <f aca="false">M47*N47*O47*Q47*R47</f>
        <v>0.17645070398834</v>
      </c>
      <c r="U47" s="0" t="n">
        <f aca="false">(A48-A47)/2+A47</f>
        <v>5.34722</v>
      </c>
      <c r="V47" s="0" t="n">
        <v>10.547232689612</v>
      </c>
      <c r="W47" s="0" t="n">
        <f aca="false">U47*V47</f>
        <v>56.3983735825468</v>
      </c>
      <c r="AA47" s="0" t="n">
        <f aca="false">AVERAGE(B47,C47)</f>
        <v>1.521665</v>
      </c>
      <c r="AB47" s="0" t="n">
        <f aca="false">AVERAGE(AA47,AA48)</f>
        <v>1.53236</v>
      </c>
      <c r="AC47" s="0" t="n">
        <v>10.547232689612</v>
      </c>
      <c r="AD47" s="0" t="n">
        <f aca="false">AB47*AC47</f>
        <v>16.1621574842538</v>
      </c>
      <c r="AG47" s="0" t="n">
        <f aca="false">$B47-$C47</f>
        <v>0.40333</v>
      </c>
      <c r="AH47" s="0" t="n">
        <f aca="false">$AI47-$AG47</f>
        <v>0.0061199999999999</v>
      </c>
      <c r="AI47" s="0" t="n">
        <f aca="false">$B48-$C48</f>
        <v>0.40945</v>
      </c>
      <c r="AJ47" s="0" t="n">
        <f aca="false">2*ABS(AG47*AH47)+AG47^2+ABS(AH47*AI47)+AG47*AI47+AI47^2</f>
        <v>0.5029104531</v>
      </c>
      <c r="AK47" s="0" t="n">
        <f aca="false">3*(AG47+AI47)</f>
        <v>2.43834</v>
      </c>
      <c r="AL47" s="0" t="n">
        <f aca="false">AJ47/AK47</f>
        <v>0.206251159846453</v>
      </c>
      <c r="AM47" s="0" t="n">
        <v>10.547232689612</v>
      </c>
      <c r="AN47" s="0" t="n">
        <f aca="false">AM47*AL47</f>
        <v>2.17537897540289</v>
      </c>
      <c r="AP47" s="0" t="n">
        <f aca="false">$B47-$C47</f>
        <v>0.40333</v>
      </c>
      <c r="AQ47" s="0" t="n">
        <f aca="false">$AI47-$AG47</f>
        <v>0.0061199999999999</v>
      </c>
      <c r="AR47" s="0" t="n">
        <f aca="false">$B48-$C48</f>
        <v>0.40945</v>
      </c>
      <c r="AT47" s="0" t="n">
        <f aca="false">AVERAGE(B47:C47)</f>
        <v>1.521665</v>
      </c>
      <c r="AU47" s="0" t="n">
        <f aca="false">AVERAGE(AT47:AT48)</f>
        <v>1.53236</v>
      </c>
      <c r="AV47" s="0" t="n">
        <f aca="false">J47</f>
        <v>10.547232689612</v>
      </c>
      <c r="AW47" s="0" t="n">
        <f aca="false">AU47*AV47</f>
        <v>16.1621574842538</v>
      </c>
    </row>
    <row r="48" customFormat="false" ht="13" hidden="false" customHeight="false" outlineLevel="0" collapsed="false">
      <c r="A48" s="2" t="n">
        <v>5.41444</v>
      </c>
      <c r="B48" s="0" t="n">
        <v>1.74778</v>
      </c>
      <c r="C48" s="0" t="n">
        <v>1.33833</v>
      </c>
      <c r="D48" s="0" t="n">
        <f aca="false">(B48-C48)/2</f>
        <v>0.204725</v>
      </c>
      <c r="E48" s="0" t="n">
        <v>3.34278</v>
      </c>
      <c r="F48" s="0" t="n">
        <v>3.12889</v>
      </c>
      <c r="G48" s="0" t="n">
        <f aca="false">(E48-F48)/2</f>
        <v>0.106945</v>
      </c>
      <c r="H48" s="0" t="n">
        <f aca="false">A49-A48</f>
        <v>0.11612</v>
      </c>
      <c r="I48" s="0" t="n">
        <f aca="false">0.3333333*H48*3.1415926536*((D48*G48)+(D49*G49)+(SQRT(D48*G48*D49*G49)))</f>
        <v>0.00725130089561604</v>
      </c>
      <c r="J48" s="0" t="n">
        <f aca="false">I48*M48</f>
        <v>7.686378949353</v>
      </c>
      <c r="K48" s="0" t="n">
        <f aca="false">(D49+D48)/2</f>
        <v>0.19403</v>
      </c>
      <c r="L48" s="0" t="n">
        <f aca="false">((G48+G49)/2)^3</f>
        <v>0.00107256260794727</v>
      </c>
      <c r="M48" s="0" t="n">
        <v>1060</v>
      </c>
      <c r="N48" s="0" t="n">
        <v>0.217590000000001</v>
      </c>
      <c r="O48" s="0" t="n">
        <v>0.78539816339745</v>
      </c>
      <c r="P48" s="0" t="n">
        <f aca="false">K48*L48*M48*N48*O48</f>
        <v>0.0376986861616321</v>
      </c>
      <c r="Q48" s="0" t="n">
        <f aca="false">(G49+G48)/2</f>
        <v>0.1023625</v>
      </c>
      <c r="R48" s="0" t="n">
        <f aca="false">K48^3</f>
        <v>0.007304771763827</v>
      </c>
      <c r="S48" s="0" t="n">
        <f aca="false">M48*N48*O48*Q48*R48</f>
        <v>0.135450999470987</v>
      </c>
      <c r="U48" s="0" t="n">
        <f aca="false">(A49-A48)/2+A48</f>
        <v>5.4725</v>
      </c>
      <c r="V48" s="0" t="n">
        <v>7.686378949353</v>
      </c>
      <c r="W48" s="0" t="n">
        <f aca="false">U48*V48</f>
        <v>42.0637088003343</v>
      </c>
      <c r="AA48" s="0" t="n">
        <f aca="false">AVERAGE(B48,C48)</f>
        <v>1.543055</v>
      </c>
      <c r="AB48" s="0" t="n">
        <f aca="false">AVERAGE(AA48,AA49)</f>
        <v>1.55986</v>
      </c>
      <c r="AC48" s="0" t="n">
        <v>7.686378949353</v>
      </c>
      <c r="AD48" s="0" t="n">
        <f aca="false">AB48*AC48</f>
        <v>11.9896750679378</v>
      </c>
      <c r="AG48" s="0" t="n">
        <f aca="false">$B49-$C49</f>
        <v>0.36667</v>
      </c>
      <c r="AH48" s="0" t="n">
        <f aca="false">$AI48-$AG48</f>
        <v>0.0427799999999998</v>
      </c>
      <c r="AI48" s="0" t="n">
        <f aca="false">$B48-$C48</f>
        <v>0.40945</v>
      </c>
      <c r="AJ48" s="0" t="n">
        <f aca="false">2*ABS(AG48*AH48)+AG48^2+ABS(AH48*AI48)+AG48*AI48+AI48^2</f>
        <v>0.5011177791</v>
      </c>
      <c r="AK48" s="0" t="n">
        <f aca="false">3*(AG48+AI48)</f>
        <v>2.32836</v>
      </c>
      <c r="AL48" s="0" t="n">
        <f aca="false">AJ48/AK48</f>
        <v>0.215223495980003</v>
      </c>
      <c r="AM48" s="0" t="n">
        <v>7.686378949353</v>
      </c>
      <c r="AN48" s="0" t="n">
        <f aca="false">AM48*AL48</f>
        <v>1.65428934890685</v>
      </c>
      <c r="AP48" s="0" t="n">
        <f aca="false">$B48-$C48</f>
        <v>0.40945</v>
      </c>
      <c r="AQ48" s="0" t="n">
        <f aca="false">$AI48-$AG48</f>
        <v>0.0427799999999998</v>
      </c>
      <c r="AR48" s="0" t="n">
        <f aca="false">$B49-$C49</f>
        <v>0.36667</v>
      </c>
      <c r="AT48" s="0" t="n">
        <f aca="false">AVERAGE(B48:C48)</f>
        <v>1.543055</v>
      </c>
      <c r="AU48" s="0" t="n">
        <f aca="false">AVERAGE(AT48:AT49)</f>
        <v>1.55986</v>
      </c>
      <c r="AV48" s="0" t="n">
        <f aca="false">J48</f>
        <v>7.686378949353</v>
      </c>
      <c r="AW48" s="0" t="n">
        <f aca="false">AU48*AV48</f>
        <v>11.9896750679378</v>
      </c>
    </row>
    <row r="49" customFormat="false" ht="13" hidden="false" customHeight="false" outlineLevel="0" collapsed="false">
      <c r="A49" s="2" t="n">
        <v>5.53056</v>
      </c>
      <c r="B49" s="0" t="n">
        <v>1.76</v>
      </c>
      <c r="C49" s="0" t="n">
        <v>1.39333</v>
      </c>
      <c r="D49" s="0" t="n">
        <f aca="false">(B49-C49)/2</f>
        <v>0.183335</v>
      </c>
      <c r="E49" s="0" t="n">
        <v>3.33056</v>
      </c>
      <c r="F49" s="0" t="n">
        <v>3.135</v>
      </c>
      <c r="G49" s="0" t="n">
        <f aca="false">(E49-F49)/2</f>
        <v>0.0977800000000002</v>
      </c>
      <c r="H49" s="0" t="n">
        <f aca="false">A50-A49</f>
        <v>0.14666</v>
      </c>
      <c r="I49" s="0" t="n">
        <f aca="false">0.3333333*H49*3.1415926536*((D49*G49)+(D50*G50)+(SQRT(D49*G49*D50*G50)))</f>
        <v>0.00741374674259655</v>
      </c>
      <c r="J49" s="0" t="n">
        <f aca="false">I49*M49</f>
        <v>7.85857154715234</v>
      </c>
      <c r="K49" s="0" t="n">
        <f aca="false">(D50+D49)/2</f>
        <v>0.1818075</v>
      </c>
      <c r="L49" s="0" t="n">
        <f aca="false">((G49+G50)/2)^3</f>
        <v>0.000695800871033205</v>
      </c>
      <c r="M49" s="0" t="n">
        <v>1060</v>
      </c>
      <c r="N49" s="0" t="n">
        <v>0.207699999999999</v>
      </c>
      <c r="O49" s="0" t="n">
        <v>0.78539816339745</v>
      </c>
      <c r="P49" s="0" t="n">
        <f aca="false">K49*L49*M49*N49*O49</f>
        <v>0.0218740402140162</v>
      </c>
      <c r="Q49" s="0" t="n">
        <f aca="false">(G50+G49)/2</f>
        <v>0.0886125000000001</v>
      </c>
      <c r="R49" s="0" t="n">
        <f aca="false">K49^3</f>
        <v>0.00600945911557917</v>
      </c>
      <c r="S49" s="0" t="n">
        <f aca="false">M49*N49*O49*Q49*R49</f>
        <v>0.0920794289778013</v>
      </c>
      <c r="U49" s="0" t="n">
        <f aca="false">(A50-A49)/2+A49</f>
        <v>5.60389</v>
      </c>
      <c r="V49" s="0" t="n">
        <v>7.85857154715234</v>
      </c>
      <c r="W49" s="0" t="n">
        <f aca="false">U49*V49</f>
        <v>44.0385705073715</v>
      </c>
      <c r="AA49" s="0" t="n">
        <f aca="false">AVERAGE(B49,C49)</f>
        <v>1.576665</v>
      </c>
      <c r="AB49" s="0" t="n">
        <f aca="false">AVERAGE(AA49,AA50)</f>
        <v>1.5934725</v>
      </c>
      <c r="AC49" s="0" t="n">
        <v>7.85857154715234</v>
      </c>
      <c r="AD49" s="0" t="n">
        <f aca="false">AB49*AC49</f>
        <v>12.5224176496697</v>
      </c>
      <c r="AG49" s="0" t="n">
        <f aca="false">$B50-$C50</f>
        <v>0.36056</v>
      </c>
      <c r="AH49" s="0" t="n">
        <f aca="false">$AI49-$AG49</f>
        <v>0.00611000000000006</v>
      </c>
      <c r="AI49" s="0" t="n">
        <f aca="false">$B49-$C49</f>
        <v>0.36667</v>
      </c>
      <c r="AJ49" s="0" t="n">
        <f aca="false">2*ABS(AG49*AH49)+AG49^2+ABS(AH49*AI49)+AG49*AI49+AI49^2</f>
        <v>0.4033033346</v>
      </c>
      <c r="AK49" s="0" t="n">
        <f aca="false">3*(AG49+AI49)</f>
        <v>2.18169</v>
      </c>
      <c r="AL49" s="0" t="n">
        <f aca="false">AJ49/AK49</f>
        <v>0.184858222112216</v>
      </c>
      <c r="AM49" s="0" t="n">
        <v>7.85857154715234</v>
      </c>
      <c r="AN49" s="0" t="n">
        <f aca="false">AM49*AL49</f>
        <v>1.45272156454823</v>
      </c>
      <c r="AP49" s="0" t="n">
        <f aca="false">$B49-$C49</f>
        <v>0.36667</v>
      </c>
      <c r="AQ49" s="0" t="n">
        <f aca="false">$AI49-$AG49</f>
        <v>0.00611000000000006</v>
      </c>
      <c r="AR49" s="0" t="n">
        <f aca="false">$B50-$C50</f>
        <v>0.36056</v>
      </c>
      <c r="AT49" s="0" t="n">
        <f aca="false">AVERAGE(B49:C49)</f>
        <v>1.576665</v>
      </c>
      <c r="AU49" s="0" t="n">
        <f aca="false">AVERAGE(AT49:AT50)</f>
        <v>1.5934725</v>
      </c>
      <c r="AV49" s="0" t="n">
        <f aca="false">J49</f>
        <v>7.85857154715234</v>
      </c>
      <c r="AW49" s="0" t="n">
        <f aca="false">AU49*AV49</f>
        <v>12.5224176496697</v>
      </c>
    </row>
    <row r="50" customFormat="false" ht="13" hidden="false" customHeight="false" outlineLevel="0" collapsed="false">
      <c r="A50" s="2" t="n">
        <v>5.67722</v>
      </c>
      <c r="B50" s="0" t="n">
        <v>1.79056</v>
      </c>
      <c r="C50" s="0" t="n">
        <v>1.43</v>
      </c>
      <c r="D50" s="0" t="n">
        <f aca="false">(B50-C50)/2</f>
        <v>0.18028</v>
      </c>
      <c r="E50" s="0" t="n">
        <v>3.31833</v>
      </c>
      <c r="F50" s="0" t="n">
        <v>3.15944</v>
      </c>
      <c r="G50" s="0" t="n">
        <f aca="false">(E50-F50)/2</f>
        <v>0.079445</v>
      </c>
      <c r="H50" s="0" t="n">
        <f aca="false">A51-A50</f>
        <v>0.12222</v>
      </c>
      <c r="I50" s="0" t="n">
        <f aca="false">0.3333333*H50*3.1415926536*((D50*G50)+(D51*G51)+(SQRT(D50*G50*D51*G51)))</f>
        <v>0.00521166443895865</v>
      </c>
      <c r="J50" s="0" t="n">
        <f aca="false">I50*M50</f>
        <v>5.52436430529617</v>
      </c>
      <c r="K50" s="0" t="n">
        <f aca="false">(D51+D50)/2</f>
        <v>0.1741675</v>
      </c>
      <c r="L50" s="0" t="n">
        <f aca="false">((G50+G51)/2)^3</f>
        <v>0.000473047802100984</v>
      </c>
      <c r="M50" s="0" t="n">
        <v>1060</v>
      </c>
      <c r="N50" s="0" t="n">
        <v>0.21758</v>
      </c>
      <c r="O50" s="0" t="n">
        <v>0.78539816339745</v>
      </c>
      <c r="P50" s="0" t="n">
        <f aca="false">K50*L50*M50*N50*O50</f>
        <v>0.0149240558648374</v>
      </c>
      <c r="Q50" s="0" t="n">
        <f aca="false">(G51+G50)/2</f>
        <v>0.0779175</v>
      </c>
      <c r="R50" s="0" t="n">
        <f aca="false">K50^3</f>
        <v>0.00528325234006192</v>
      </c>
      <c r="S50" s="0" t="n">
        <f aca="false">M50*N50*O50*Q50*R50</f>
        <v>0.0745677575288986</v>
      </c>
      <c r="U50" s="0" t="n">
        <f aca="false">(A51-A50)/2+A50</f>
        <v>5.73833</v>
      </c>
      <c r="V50" s="0" t="n">
        <v>5.52436430529617</v>
      </c>
      <c r="W50" s="0" t="n">
        <f aca="false">U50*V50</f>
        <v>31.7006254240102</v>
      </c>
      <c r="AA50" s="0" t="n">
        <f aca="false">AVERAGE(B50,C50)</f>
        <v>1.61028</v>
      </c>
      <c r="AB50" s="0" t="n">
        <f aca="false">AVERAGE(AA50,AA51)</f>
        <v>1.6347225</v>
      </c>
      <c r="AC50" s="0" t="n">
        <v>5.52436430529617</v>
      </c>
      <c r="AD50" s="0" t="n">
        <f aca="false">AB50*AC50</f>
        <v>9.03080262806451</v>
      </c>
      <c r="AG50" s="0" t="n">
        <f aca="false">$B51-$C51</f>
        <v>0.33611</v>
      </c>
      <c r="AH50" s="0" t="n">
        <f aca="false">$AI50-$AG50</f>
        <v>0.0244499999999999</v>
      </c>
      <c r="AI50" s="0" t="n">
        <f aca="false">$B50-$C50</f>
        <v>0.36056</v>
      </c>
      <c r="AJ50" s="0" t="n">
        <f aca="false">2*ABS(AG50*AH50)+AG50^2+ABS(AH50*AI50)+AG50*AI50+AI50^2</f>
        <v>0.3894127383</v>
      </c>
      <c r="AK50" s="0" t="n">
        <f aca="false">3*(AG50+AI50)</f>
        <v>2.09001</v>
      </c>
      <c r="AL50" s="0" t="n">
        <f aca="false">AJ50/AK50</f>
        <v>0.186320992866063</v>
      </c>
      <c r="AM50" s="0" t="n">
        <v>5.52436430529617</v>
      </c>
      <c r="AN50" s="0" t="n">
        <f aca="false">AM50*AL50</f>
        <v>1.02930504231662</v>
      </c>
      <c r="AP50" s="0" t="n">
        <f aca="false">$B50-$C50</f>
        <v>0.36056</v>
      </c>
      <c r="AQ50" s="0" t="n">
        <f aca="false">$AI50-$AG50</f>
        <v>0.0244499999999999</v>
      </c>
      <c r="AR50" s="0" t="n">
        <f aca="false">$B51-$C51</f>
        <v>0.33611</v>
      </c>
      <c r="AT50" s="0" t="n">
        <f aca="false">AVERAGE(B50:C50)</f>
        <v>1.61028</v>
      </c>
      <c r="AU50" s="0" t="n">
        <f aca="false">AVERAGE(AT50:AT51)</f>
        <v>1.6347225</v>
      </c>
      <c r="AV50" s="0" t="n">
        <f aca="false">J50</f>
        <v>5.52436430529617</v>
      </c>
      <c r="AW50" s="0" t="n">
        <f aca="false">AU50*AV50</f>
        <v>9.03080262806451</v>
      </c>
    </row>
    <row r="51" customFormat="false" ht="13" hidden="false" customHeight="false" outlineLevel="0" collapsed="false">
      <c r="A51" s="2" t="n">
        <v>5.79944</v>
      </c>
      <c r="B51" s="0" t="n">
        <v>1.82722</v>
      </c>
      <c r="C51" s="0" t="n">
        <v>1.49111</v>
      </c>
      <c r="D51" s="0" t="n">
        <f aca="false">(B51-C51)/2</f>
        <v>0.168055</v>
      </c>
      <c r="E51" s="0" t="n">
        <v>3.30611</v>
      </c>
      <c r="F51" s="0" t="n">
        <v>3.15333</v>
      </c>
      <c r="G51" s="0" t="n">
        <f aca="false">(E51-F51)/2</f>
        <v>0.07639</v>
      </c>
      <c r="H51" s="0" t="n">
        <f aca="false">A52-A51</f>
        <v>0.128340000000001</v>
      </c>
      <c r="I51" s="0" t="n">
        <f aca="false">0.3333333*H51*3.1415926536*((D51*G51)+(D52*G52)+(SQRT(D51*G51*D52*G52)))</f>
        <v>0.00451906081743448</v>
      </c>
      <c r="J51" s="0" t="n">
        <f aca="false">I51*M51</f>
        <v>4.79020446648055</v>
      </c>
      <c r="K51" s="0" t="n">
        <f aca="false">(D52+D51)/2</f>
        <v>0.1558325</v>
      </c>
      <c r="L51" s="0" t="n">
        <f aca="false">((G51+G52)/2)^3</f>
        <v>0.000370262237016672</v>
      </c>
      <c r="M51" s="0" t="n">
        <v>1060</v>
      </c>
      <c r="N51" s="0" t="n">
        <v>0.21264</v>
      </c>
      <c r="O51" s="0" t="n">
        <v>0.78539816339745</v>
      </c>
      <c r="P51" s="0" t="n">
        <f aca="false">K51*L51*M51*N51*O51</f>
        <v>0.0102142896462807</v>
      </c>
      <c r="Q51" s="0" t="n">
        <f aca="false">(G52+G51)/2</f>
        <v>0.0718075</v>
      </c>
      <c r="R51" s="0" t="n">
        <f aca="false">K51^3</f>
        <v>0.00378420028562558</v>
      </c>
      <c r="S51" s="0" t="n">
        <f aca="false">M51*N51*O51*Q51*R51</f>
        <v>0.0481043810773786</v>
      </c>
      <c r="U51" s="0" t="n">
        <f aca="false">(A52-A51)/2+A51</f>
        <v>5.86361</v>
      </c>
      <c r="V51" s="0" t="n">
        <v>4.79020446648055</v>
      </c>
      <c r="W51" s="0" t="n">
        <f aca="false">U51*V51</f>
        <v>28.0878908117</v>
      </c>
      <c r="AA51" s="0" t="n">
        <f aca="false">AVERAGE(B51,C51)</f>
        <v>1.659165</v>
      </c>
      <c r="AB51" s="0" t="n">
        <f aca="false">AVERAGE(AA51,AA52)</f>
        <v>1.6774975</v>
      </c>
      <c r="AC51" s="0" t="n">
        <v>4.79020446648055</v>
      </c>
      <c r="AD51" s="0" t="n">
        <f aca="false">AB51*AC51</f>
        <v>8.03555601700995</v>
      </c>
      <c r="AG51" s="0" t="n">
        <f aca="false">$B52-$C52</f>
        <v>0.28722</v>
      </c>
      <c r="AH51" s="0" t="n">
        <f aca="false">$AI51-$AG51</f>
        <v>0.0488900000000001</v>
      </c>
      <c r="AI51" s="0" t="n">
        <f aca="false">$B51-$C51</f>
        <v>0.33611</v>
      </c>
      <c r="AJ51" s="0" t="n">
        <f aca="false">2*ABS(AG51*AH51)+AG51^2+ABS(AH51*AI51)+AG51*AI51+AI51^2</f>
        <v>0.3365195642</v>
      </c>
      <c r="AK51" s="0" t="n">
        <f aca="false">3*(AG51+AI51)</f>
        <v>1.86999</v>
      </c>
      <c r="AL51" s="0" t="n">
        <f aca="false">AJ51/AK51</f>
        <v>0.17995794854518</v>
      </c>
      <c r="AM51" s="0" t="n">
        <v>4.79020446648055</v>
      </c>
      <c r="AN51" s="0" t="n">
        <f aca="false">AM51*AL51</f>
        <v>0.862035368899795</v>
      </c>
      <c r="AP51" s="0" t="n">
        <f aca="false">$B51-$C51</f>
        <v>0.33611</v>
      </c>
      <c r="AQ51" s="0" t="n">
        <f aca="false">$AI51-$AG51</f>
        <v>0.0488900000000001</v>
      </c>
      <c r="AR51" s="0" t="n">
        <f aca="false">$B52-$C52</f>
        <v>0.28722</v>
      </c>
      <c r="AT51" s="0" t="n">
        <f aca="false">AVERAGE(B51:C51)</f>
        <v>1.659165</v>
      </c>
      <c r="AU51" s="0" t="n">
        <f aca="false">AVERAGE(AT51:AT52)</f>
        <v>1.6774975</v>
      </c>
      <c r="AV51" s="0" t="n">
        <f aca="false">J51</f>
        <v>4.79020446648055</v>
      </c>
      <c r="AW51" s="0" t="n">
        <f aca="false">AU51*AV51</f>
        <v>8.03555601700995</v>
      </c>
    </row>
    <row r="52" customFormat="false" ht="13" hidden="false" customHeight="false" outlineLevel="0" collapsed="false">
      <c r="A52" s="2" t="n">
        <v>5.92778</v>
      </c>
      <c r="B52" s="0" t="n">
        <v>1.83944</v>
      </c>
      <c r="C52" s="0" t="n">
        <v>1.55222</v>
      </c>
      <c r="D52" s="0" t="n">
        <f aca="false">(B52-C52)/2</f>
        <v>0.14361</v>
      </c>
      <c r="E52" s="0" t="n">
        <v>3.28778</v>
      </c>
      <c r="F52" s="0" t="n">
        <v>3.15333</v>
      </c>
      <c r="G52" s="0" t="n">
        <f aca="false">(E52-F52)/2</f>
        <v>0.0672250000000001</v>
      </c>
      <c r="H52" s="0" t="n">
        <f aca="false">A53-A52</f>
        <v>0.14666</v>
      </c>
      <c r="I52" s="0" t="n">
        <f aca="false">0.3333333*H52*3.1415926536*((D52*G52)+(D53*G53)+(SQRT(D52*G52*D53*G53)))</f>
        <v>0.00443737400103533</v>
      </c>
      <c r="J52" s="0" t="n">
        <f aca="false">I52*M52</f>
        <v>4.70361644109745</v>
      </c>
      <c r="K52" s="0" t="n">
        <f aca="false">(D53+D52)/2</f>
        <v>0.146665</v>
      </c>
      <c r="L52" s="0" t="n">
        <f aca="false">((G52+G53)/2)^3</f>
        <v>0.00028356102055686</v>
      </c>
      <c r="M52" s="0" t="n">
        <v>1060</v>
      </c>
      <c r="N52" s="0" t="n">
        <v>0.207699999999999</v>
      </c>
      <c r="O52" s="0" t="n">
        <v>0.78539816339745</v>
      </c>
      <c r="P52" s="0" t="n">
        <f aca="false">K52*L52*M52*N52*O52</f>
        <v>0.00719126446295326</v>
      </c>
      <c r="Q52" s="0" t="n">
        <f aca="false">(G53+G52)/2</f>
        <v>0.0656975000000001</v>
      </c>
      <c r="R52" s="0" t="n">
        <f aca="false">K52^3</f>
        <v>0.00315485540862963</v>
      </c>
      <c r="S52" s="0" t="n">
        <f aca="false">M52*N52*O52*Q52*R52</f>
        <v>0.0358393848234499</v>
      </c>
      <c r="U52" s="0" t="n">
        <f aca="false">(A53-A52)/2+A52</f>
        <v>6.00111</v>
      </c>
      <c r="V52" s="0" t="n">
        <v>4.70361644109745</v>
      </c>
      <c r="W52" s="0" t="n">
        <f aca="false">U52*V52</f>
        <v>28.2269196608343</v>
      </c>
      <c r="AA52" s="0" t="n">
        <f aca="false">AVERAGE(B52,C52)</f>
        <v>1.69583</v>
      </c>
      <c r="AB52" s="0" t="n">
        <f aca="false">AVERAGE(AA52,AA53)</f>
        <v>1.71722</v>
      </c>
      <c r="AC52" s="0" t="n">
        <v>4.70361644109745</v>
      </c>
      <c r="AD52" s="0" t="n">
        <f aca="false">AB52*AC52</f>
        <v>8.07714422498137</v>
      </c>
      <c r="AG52" s="0" t="n">
        <f aca="false">$B53-$C53</f>
        <v>0.29944</v>
      </c>
      <c r="AH52" s="0" t="n">
        <f aca="false">$AI52-$AG52</f>
        <v>-0.0122200000000001</v>
      </c>
      <c r="AI52" s="0" t="n">
        <f aca="false">$B52-$C52</f>
        <v>0.28722</v>
      </c>
      <c r="AJ52" s="0" t="n">
        <f aca="false">2*ABS(AG52*AH52)+AG52^2+ABS(AH52*AI52)+AG52*AI52+AI52^2</f>
        <v>0.2689929408</v>
      </c>
      <c r="AK52" s="0" t="n">
        <f aca="false">3*(AG52+AI52)</f>
        <v>1.75998</v>
      </c>
      <c r="AL52" s="0" t="n">
        <f aca="false">AJ52/AK52</f>
        <v>0.152838634984489</v>
      </c>
      <c r="AM52" s="0" t="n">
        <v>4.70361644109745</v>
      </c>
      <c r="AN52" s="0" t="n">
        <f aca="false">AM52*AL52</f>
        <v>0.718894316347933</v>
      </c>
      <c r="AP52" s="0" t="n">
        <f aca="false">$B52-$C52</f>
        <v>0.28722</v>
      </c>
      <c r="AQ52" s="0" t="n">
        <f aca="false">$AI52-$AG52</f>
        <v>-0.0122200000000001</v>
      </c>
      <c r="AR52" s="0" t="n">
        <f aca="false">$B53-$C53</f>
        <v>0.29944</v>
      </c>
      <c r="AT52" s="0" t="n">
        <f aca="false">AVERAGE(B52:C52)</f>
        <v>1.69583</v>
      </c>
      <c r="AU52" s="0" t="n">
        <f aca="false">AVERAGE(AT52:AT53)</f>
        <v>1.71722</v>
      </c>
      <c r="AV52" s="0" t="n">
        <f aca="false">J52</f>
        <v>4.70361644109745</v>
      </c>
      <c r="AW52" s="0" t="n">
        <f aca="false">AU52*AV52</f>
        <v>8.07714422498137</v>
      </c>
    </row>
    <row r="53" customFormat="false" ht="13" hidden="false" customHeight="false" outlineLevel="0" collapsed="false">
      <c r="A53" s="2" t="n">
        <v>6.07444</v>
      </c>
      <c r="B53" s="0" t="n">
        <v>1.88833</v>
      </c>
      <c r="C53" s="0" t="n">
        <v>1.58889</v>
      </c>
      <c r="D53" s="0" t="n">
        <f aca="false">(B53-C53)/2</f>
        <v>0.14972</v>
      </c>
      <c r="E53" s="0" t="n">
        <v>3.28167</v>
      </c>
      <c r="F53" s="0" t="n">
        <v>3.15333</v>
      </c>
      <c r="G53" s="0" t="n">
        <f aca="false">(E53-F53)/2</f>
        <v>0.0641700000000001</v>
      </c>
      <c r="H53" s="0" t="n">
        <f aca="false">A54-A53</f>
        <v>0.12834</v>
      </c>
      <c r="I53" s="0" t="n">
        <f aca="false">0.3333333*H53*3.1415926536*((D53*G53)+(D54*G54)+(SQRT(D53*G53*D54*G54)))</f>
        <v>0.00341775830827409</v>
      </c>
      <c r="J53" s="0" t="n">
        <f aca="false">I53*M53</f>
        <v>3.62282380677053</v>
      </c>
      <c r="K53" s="0" t="n">
        <f aca="false">(D54+D53)/2</f>
        <v>0.14208</v>
      </c>
      <c r="L53" s="0" t="n">
        <f aca="false">((G53+G54)/2)^3</f>
        <v>0.000211548929026625</v>
      </c>
      <c r="M53" s="0" t="n">
        <v>1060</v>
      </c>
      <c r="N53" s="0" t="n">
        <v>0.217580000000002</v>
      </c>
      <c r="O53" s="0" t="n">
        <v>0.78539816339745</v>
      </c>
      <c r="P53" s="0" t="n">
        <f aca="false">K53*L53*M53*N53*O53</f>
        <v>0.00544450622289398</v>
      </c>
      <c r="Q53" s="0" t="n">
        <f aca="false">(G54+G53)/2</f>
        <v>0.059585</v>
      </c>
      <c r="R53" s="0" t="n">
        <f aca="false">K53^3</f>
        <v>0.002868130086912</v>
      </c>
      <c r="S53" s="0" t="n">
        <f aca="false">M53*N53*O53*Q53*R53</f>
        <v>0.0309564041569355</v>
      </c>
      <c r="U53" s="0" t="n">
        <f aca="false">(A54-A53)/2+A53</f>
        <v>6.13861</v>
      </c>
      <c r="V53" s="0" t="n">
        <v>3.62282380677053</v>
      </c>
      <c r="W53" s="0" t="n">
        <f aca="false">U53*V53</f>
        <v>22.2391024484797</v>
      </c>
      <c r="AA53" s="0" t="n">
        <f aca="false">AVERAGE(B53,C53)</f>
        <v>1.73861</v>
      </c>
      <c r="AB53" s="0" t="n">
        <f aca="false">AVERAGE(AA53,AA54)</f>
        <v>1.749305</v>
      </c>
      <c r="AC53" s="0" t="n">
        <v>3.62282380677053</v>
      </c>
      <c r="AD53" s="0" t="n">
        <f aca="false">AB53*AC53</f>
        <v>6.33742379930273</v>
      </c>
      <c r="AG53" s="0" t="n">
        <f aca="false">$B54-$C54</f>
        <v>0.26888</v>
      </c>
      <c r="AH53" s="0" t="n">
        <f aca="false">$AI53-$AG53</f>
        <v>0.0305600000000001</v>
      </c>
      <c r="AI53" s="0" t="n">
        <f aca="false">$B53-$C53</f>
        <v>0.29944</v>
      </c>
      <c r="AJ53" s="0" t="n">
        <f aca="false">2*ABS(AG53*AH53)+AG53^2+ABS(AH53*AI53)+AG53*AI53+AI53^2</f>
        <v>0.2680590272</v>
      </c>
      <c r="AK53" s="0" t="n">
        <f aca="false">3*(AG53+AI53)</f>
        <v>1.70496</v>
      </c>
      <c r="AL53" s="0" t="n">
        <f aca="false">AJ53/AK53</f>
        <v>0.157223059309309</v>
      </c>
      <c r="AM53" s="0" t="n">
        <v>3.62282380677053</v>
      </c>
      <c r="AN53" s="0" t="n">
        <f aca="false">AM53*AL53</f>
        <v>0.569591442239062</v>
      </c>
      <c r="AP53" s="0" t="n">
        <f aca="false">$B53-$C53</f>
        <v>0.29944</v>
      </c>
      <c r="AQ53" s="0" t="n">
        <f aca="false">$AI53-$AG53</f>
        <v>0.0305600000000001</v>
      </c>
      <c r="AR53" s="0" t="n">
        <f aca="false">$B54-$C54</f>
        <v>0.26888</v>
      </c>
      <c r="AT53" s="0" t="n">
        <f aca="false">AVERAGE(B53:C53)</f>
        <v>1.73861</v>
      </c>
      <c r="AU53" s="0" t="n">
        <f aca="false">AVERAGE(AT53:AT54)</f>
        <v>1.749305</v>
      </c>
      <c r="AV53" s="0" t="n">
        <f aca="false">J53</f>
        <v>3.62282380677053</v>
      </c>
      <c r="AW53" s="0" t="n">
        <f aca="false">AU53*AV53</f>
        <v>6.33742379930273</v>
      </c>
    </row>
    <row r="54" customFormat="false" ht="13" hidden="false" customHeight="false" outlineLevel="0" collapsed="false">
      <c r="A54" s="2" t="n">
        <v>6.20278</v>
      </c>
      <c r="B54" s="0" t="n">
        <v>1.89444</v>
      </c>
      <c r="C54" s="0" t="n">
        <v>1.62556</v>
      </c>
      <c r="D54" s="0" t="n">
        <f aca="false">(B54-C54)/2</f>
        <v>0.13444</v>
      </c>
      <c r="E54" s="0" t="n">
        <v>3.26333</v>
      </c>
      <c r="F54" s="0" t="n">
        <v>3.15333</v>
      </c>
      <c r="G54" s="0" t="n">
        <f aca="false">(E54-F54)/2</f>
        <v>0.0549999999999999</v>
      </c>
      <c r="H54" s="0" t="n">
        <f aca="false">A55-A54</f>
        <v>0.12833</v>
      </c>
      <c r="I54" s="0" t="n">
        <f aca="false">0.3333333*H54*3.1415926536*((D54*G54)+(D55*G55)+(SQRT(D54*G54*D55*G55)))</f>
        <v>0.00291310196211751</v>
      </c>
      <c r="J54" s="0" t="n">
        <f aca="false">I54*M54</f>
        <v>3.08788807984456</v>
      </c>
      <c r="K54" s="0" t="n">
        <f aca="false">(D55+D54)/2</f>
        <v>0.1313875</v>
      </c>
      <c r="L54" s="0" t="n">
        <f aca="false">((G54+G55)/2)^3</f>
        <v>0.000166374999999999</v>
      </c>
      <c r="M54" s="0" t="n">
        <v>1060</v>
      </c>
      <c r="N54" s="0" t="n">
        <v>0.21759</v>
      </c>
      <c r="O54" s="0" t="n">
        <v>0.78539816339745</v>
      </c>
      <c r="P54" s="0" t="n">
        <f aca="false">K54*L54*M54*N54*O54</f>
        <v>0.00395983232341278</v>
      </c>
      <c r="Q54" s="0" t="n">
        <f aca="false">(G55+G54)/2</f>
        <v>0.0549999999999999</v>
      </c>
      <c r="R54" s="0" t="n">
        <f aca="false">K54^3</f>
        <v>0.0022680997320918</v>
      </c>
      <c r="S54" s="0" t="n">
        <f aca="false">M54*N54*O54*Q54*R54</f>
        <v>0.0225974542387748</v>
      </c>
      <c r="U54" s="0" t="n">
        <f aca="false">(A55-A54)/2+A54</f>
        <v>6.266945</v>
      </c>
      <c r="V54" s="0" t="n">
        <v>3.08788807984456</v>
      </c>
      <c r="W54" s="0" t="n">
        <f aca="false">U54*V54</f>
        <v>19.3516247625415</v>
      </c>
      <c r="AA54" s="0" t="n">
        <f aca="false">AVERAGE(B54,C54)</f>
        <v>1.76</v>
      </c>
      <c r="AB54" s="0" t="n">
        <f aca="false">AVERAGE(AA54,AA55)</f>
        <v>1.7752775</v>
      </c>
      <c r="AC54" s="0" t="n">
        <v>3.08788807984456</v>
      </c>
      <c r="AD54" s="0" t="n">
        <f aca="false">AB54*AC54</f>
        <v>5.48185823066626</v>
      </c>
      <c r="AG54" s="0" t="n">
        <f aca="false">$B55-$C55</f>
        <v>0.25667</v>
      </c>
      <c r="AH54" s="0" t="n">
        <f aca="false">$AI54-$AG54</f>
        <v>0.0122100000000001</v>
      </c>
      <c r="AI54" s="0" t="n">
        <f aca="false">$B54-$C54</f>
        <v>0.26888</v>
      </c>
      <c r="AJ54" s="0" t="n">
        <f aca="false">2*ABS(AG54*AH54)+AG54^2+ABS(AH54*AI54)+AG54*AI54+AI54^2</f>
        <v>0.2167402791</v>
      </c>
      <c r="AK54" s="0" t="n">
        <f aca="false">3*(AG54+AI54)</f>
        <v>1.57665</v>
      </c>
      <c r="AL54" s="0" t="n">
        <f aca="false">AJ54/AK54</f>
        <v>0.137468860622205</v>
      </c>
      <c r="AM54" s="0" t="n">
        <v>3.08788807984456</v>
      </c>
      <c r="AN54" s="0" t="n">
        <f aca="false">AM54*AL54</f>
        <v>0.424488456065122</v>
      </c>
      <c r="AP54" s="0" t="n">
        <f aca="false">$B54-$C54</f>
        <v>0.26888</v>
      </c>
      <c r="AQ54" s="0" t="n">
        <f aca="false">$AI54-$AG54</f>
        <v>0.0122100000000001</v>
      </c>
      <c r="AR54" s="0" t="n">
        <f aca="false">$B55-$C55</f>
        <v>0.25667</v>
      </c>
      <c r="AT54" s="0" t="n">
        <f aca="false">AVERAGE(B54:C54)</f>
        <v>1.76</v>
      </c>
      <c r="AU54" s="0" t="n">
        <f aca="false">AVERAGE(AT54:AT55)</f>
        <v>1.7752775</v>
      </c>
      <c r="AV54" s="0" t="n">
        <f aca="false">J54</f>
        <v>3.08788807984456</v>
      </c>
      <c r="AW54" s="0" t="n">
        <f aca="false">AU54*AV54</f>
        <v>5.48185823066626</v>
      </c>
    </row>
    <row r="55" customFormat="false" ht="13" hidden="false" customHeight="false" outlineLevel="0" collapsed="false">
      <c r="A55" s="2" t="n">
        <v>6.33111</v>
      </c>
      <c r="B55" s="0" t="n">
        <v>1.91889</v>
      </c>
      <c r="C55" s="0" t="n">
        <v>1.66222</v>
      </c>
      <c r="D55" s="0" t="n">
        <f aca="false">(B55-C55)/2</f>
        <v>0.128335</v>
      </c>
      <c r="E55" s="0" t="n">
        <v>3.26333</v>
      </c>
      <c r="F55" s="0" t="n">
        <v>3.15333</v>
      </c>
      <c r="G55" s="0" t="n">
        <f aca="false">(E55-F55)/2</f>
        <v>0.0549999999999999</v>
      </c>
      <c r="H55" s="0" t="n">
        <f aca="false">A56-A55</f>
        <v>0.13445</v>
      </c>
      <c r="I55" s="0" t="n">
        <f aca="false">0.3333333*H55*3.1415926536*((D55*G55)+(D56*G56)+(SQRT(D55*G55*D56*G56)))</f>
        <v>0.00280202617125449</v>
      </c>
      <c r="J55" s="0" t="n">
        <f aca="false">I55*M55</f>
        <v>2.97014774152976</v>
      </c>
      <c r="K55" s="0" t="n">
        <f aca="false">(D56+D55)/2</f>
        <v>0.120695</v>
      </c>
      <c r="L55" s="0" t="n">
        <f aca="false">((G55+G56)/2)^3</f>
        <v>0.000166374999999999</v>
      </c>
      <c r="M55" s="0" t="n">
        <v>1060</v>
      </c>
      <c r="N55" s="0" t="n">
        <v>0.20769</v>
      </c>
      <c r="O55" s="0" t="n">
        <v>0.78539816339745</v>
      </c>
      <c r="P55" s="0" t="n">
        <f aca="false">K55*L55*M55*N55*O55</f>
        <v>0.00347207166417074</v>
      </c>
      <c r="Q55" s="0" t="n">
        <f aca="false">(G56+G55)/2</f>
        <v>0.0549999999999999</v>
      </c>
      <c r="R55" s="0" t="n">
        <f aca="false">K55^3</f>
        <v>0.00175819822470237</v>
      </c>
      <c r="S55" s="0" t="n">
        <f aca="false">M55*N55*O55*Q55*R55</f>
        <v>0.016720215079358</v>
      </c>
      <c r="U55" s="0" t="n">
        <f aca="false">(A56-A55)/2+A55</f>
        <v>6.398335</v>
      </c>
      <c r="V55" s="0" t="n">
        <v>2.97014774152976</v>
      </c>
      <c r="W55" s="0" t="n">
        <f aca="false">U55*V55</f>
        <v>19.0040002498008</v>
      </c>
      <c r="AA55" s="0" t="n">
        <f aca="false">AVERAGE(B55,C55)</f>
        <v>1.790555</v>
      </c>
      <c r="AB55" s="0" t="n">
        <f aca="false">AVERAGE(AA55,AA56)</f>
        <v>1.79514</v>
      </c>
      <c r="AC55" s="0" t="n">
        <v>2.97014774152976</v>
      </c>
      <c r="AD55" s="0" t="n">
        <f aca="false">AB55*AC55</f>
        <v>5.33183101672974</v>
      </c>
      <c r="AG55" s="0" t="n">
        <f aca="false">$B56-$C56</f>
        <v>0.22611</v>
      </c>
      <c r="AH55" s="0" t="n">
        <f aca="false">$AI55-$AG55</f>
        <v>0.0305599999999999</v>
      </c>
      <c r="AI55" s="0" t="n">
        <f aca="false">$B55-$C55</f>
        <v>0.25667</v>
      </c>
      <c r="AJ55" s="0" t="n">
        <f aca="false">2*ABS(AG55*AH55)+AG55^2+ABS(AH55*AI55)+AG55*AI55+AI55^2</f>
        <v>0.1967045531</v>
      </c>
      <c r="AK55" s="0" t="n">
        <f aca="false">3*(AG55+AI55)</f>
        <v>1.44834</v>
      </c>
      <c r="AL55" s="0" t="n">
        <f aca="false">AJ55/AK55</f>
        <v>0.13581379586285</v>
      </c>
      <c r="AM55" s="0" t="n">
        <v>2.97014774152976</v>
      </c>
      <c r="AN55" s="0" t="n">
        <f aca="false">AM55*AL55</f>
        <v>0.403387039050627</v>
      </c>
      <c r="AP55" s="0" t="n">
        <f aca="false">$B55-$C55</f>
        <v>0.25667</v>
      </c>
      <c r="AQ55" s="0" t="n">
        <f aca="false">$AI55-$AG55</f>
        <v>0.0305599999999999</v>
      </c>
      <c r="AR55" s="0" t="n">
        <f aca="false">$B56-$C56</f>
        <v>0.22611</v>
      </c>
      <c r="AT55" s="0" t="n">
        <f aca="false">AVERAGE(B55:C55)</f>
        <v>1.790555</v>
      </c>
      <c r="AU55" s="0" t="n">
        <f aca="false">AVERAGE(AT55:AT56)</f>
        <v>1.79514</v>
      </c>
      <c r="AV55" s="0" t="n">
        <f aca="false">J55</f>
        <v>2.97014774152976</v>
      </c>
      <c r="AW55" s="0" t="n">
        <f aca="false">AU55*AV55</f>
        <v>5.33183101672974</v>
      </c>
    </row>
    <row r="56" customFormat="false" ht="13" hidden="false" customHeight="false" outlineLevel="0" collapsed="false">
      <c r="A56" s="2" t="n">
        <v>6.46556</v>
      </c>
      <c r="B56" s="0" t="n">
        <v>1.91278</v>
      </c>
      <c r="C56" s="0" t="n">
        <v>1.68667</v>
      </c>
      <c r="D56" s="0" t="n">
        <f aca="false">(B56-C56)/2</f>
        <v>0.113055</v>
      </c>
      <c r="E56" s="0" t="n">
        <v>3.25722</v>
      </c>
      <c r="F56" s="0" t="n">
        <v>3.14722</v>
      </c>
      <c r="G56" s="0" t="n">
        <f aca="false">(E56-F56)/2</f>
        <v>0.0549999999999999</v>
      </c>
      <c r="H56" s="0" t="n">
        <f aca="false">A57-A56</f>
        <v>0.12833</v>
      </c>
      <c r="I56" s="0" t="n">
        <f aca="false">0.3333333*H56*3.1415926536*((D56*G56)+(D57*G57)+(SQRT(D56*G56*D57*G57)))</f>
        <v>0.00237200711515372</v>
      </c>
      <c r="J56" s="0" t="n">
        <f aca="false">I56*M56</f>
        <v>2.51432754206294</v>
      </c>
      <c r="K56" s="0" t="n">
        <f aca="false">(D57+D56)/2</f>
        <v>0.11</v>
      </c>
      <c r="L56" s="0" t="n">
        <f aca="false">((G56+G57)/2)^3</f>
        <v>0.000152894360732328</v>
      </c>
      <c r="M56" s="0" t="n">
        <v>1060</v>
      </c>
      <c r="N56" s="0" t="n">
        <v>0.21759</v>
      </c>
      <c r="O56" s="0" t="n">
        <v>0.78539816339745</v>
      </c>
      <c r="P56" s="0" t="n">
        <f aca="false">K56*L56*M56*N56*O56</f>
        <v>0.00304662380681916</v>
      </c>
      <c r="Q56" s="0" t="n">
        <f aca="false">(G57+G56)/2</f>
        <v>0.0534725</v>
      </c>
      <c r="R56" s="0" t="n">
        <f aca="false">K56^3</f>
        <v>0.001331</v>
      </c>
      <c r="S56" s="0" t="n">
        <f aca="false">M56*N56*O56*Q56*R56</f>
        <v>0.0128926805922141</v>
      </c>
      <c r="U56" s="0" t="n">
        <f aca="false">(A57-A56)/2+A56</f>
        <v>6.529725</v>
      </c>
      <c r="V56" s="0" t="n">
        <v>2.51432754206294</v>
      </c>
      <c r="W56" s="0" t="n">
        <f aca="false">U56*V56</f>
        <v>16.4178674095969</v>
      </c>
      <c r="AA56" s="0" t="n">
        <f aca="false">AVERAGE(B56,C56)</f>
        <v>1.799725</v>
      </c>
      <c r="AB56" s="0" t="n">
        <f aca="false">AVERAGE(AA56,AA57)</f>
        <v>1.80889</v>
      </c>
      <c r="AC56" s="0" t="n">
        <v>2.51432754206294</v>
      </c>
      <c r="AD56" s="0" t="n">
        <f aca="false">AB56*AC56</f>
        <v>4.54814194756223</v>
      </c>
      <c r="AG56" s="0" t="n">
        <f aca="false">$B57-$C57</f>
        <v>0.21389</v>
      </c>
      <c r="AH56" s="0" t="n">
        <f aca="false">$AI56-$AG56</f>
        <v>0.0122199999999999</v>
      </c>
      <c r="AI56" s="0" t="n">
        <f aca="false">$B56-$C56</f>
        <v>0.22611</v>
      </c>
      <c r="AJ56" s="0" t="n">
        <f aca="false">2*ABS(AG56*AH56)+AG56^2+ABS(AH56*AI56)+AG56*AI56+AI56^2</f>
        <v>0.1532278679</v>
      </c>
      <c r="AK56" s="0" t="n">
        <f aca="false">3*(AG56+AI56)</f>
        <v>1.32</v>
      </c>
      <c r="AL56" s="0" t="n">
        <f aca="false">AJ56/AK56</f>
        <v>0.116081718106061</v>
      </c>
      <c r="AM56" s="0" t="n">
        <v>2.51432754206294</v>
      </c>
      <c r="AN56" s="0" t="n">
        <f aca="false">AM56*AL56</f>
        <v>0.291867460964054</v>
      </c>
      <c r="AP56" s="0" t="n">
        <f aca="false">$B56-$C56</f>
        <v>0.22611</v>
      </c>
      <c r="AQ56" s="0" t="n">
        <f aca="false">$AI56-$AG56</f>
        <v>0.0122199999999999</v>
      </c>
      <c r="AR56" s="0" t="n">
        <f aca="false">$B57-$C57</f>
        <v>0.21389</v>
      </c>
      <c r="AT56" s="0" t="n">
        <f aca="false">AVERAGE(B56:C56)</f>
        <v>1.799725</v>
      </c>
      <c r="AU56" s="0" t="n">
        <f aca="false">AVERAGE(AT56:AT57)</f>
        <v>1.80889</v>
      </c>
      <c r="AV56" s="0" t="n">
        <f aca="false">J56</f>
        <v>2.51432754206294</v>
      </c>
      <c r="AW56" s="0" t="n">
        <f aca="false">AU56*AV56</f>
        <v>4.54814194756223</v>
      </c>
    </row>
    <row r="57" customFormat="false" ht="13" hidden="false" customHeight="false" outlineLevel="0" collapsed="false">
      <c r="A57" s="2" t="n">
        <v>6.59389</v>
      </c>
      <c r="B57" s="0" t="n">
        <v>1.925</v>
      </c>
      <c r="C57" s="0" t="n">
        <v>1.71111</v>
      </c>
      <c r="D57" s="0" t="n">
        <f aca="false">(B57-C57)/2</f>
        <v>0.106945</v>
      </c>
      <c r="E57" s="0" t="n">
        <v>3.245</v>
      </c>
      <c r="F57" s="0" t="n">
        <v>3.14111</v>
      </c>
      <c r="G57" s="0" t="n">
        <f aca="false">(E57-F57)/2</f>
        <v>0.0519450000000001</v>
      </c>
      <c r="H57" s="0" t="n">
        <f aca="false">A58-A57</f>
        <v>0.13444</v>
      </c>
      <c r="I57" s="0" t="n">
        <f aca="false">0.3333333*H57*3.1415926536*((D57*G57)+(D58*G58)+(SQRT(D57*G57*D58*G58)))</f>
        <v>0.00208265404293902</v>
      </c>
      <c r="J57" s="0" t="n">
        <f aca="false">I57*M57</f>
        <v>2.20761328551536</v>
      </c>
      <c r="K57" s="0" t="n">
        <f aca="false">(D58+D57)/2</f>
        <v>0.0977775</v>
      </c>
      <c r="L57" s="0" t="n">
        <f aca="false">((G57+G58)/2)^3</f>
        <v>0.00012815746871036</v>
      </c>
      <c r="M57" s="0" t="n">
        <v>1060</v>
      </c>
      <c r="N57" s="0" t="n">
        <v>0.21264</v>
      </c>
      <c r="O57" s="0" t="n">
        <v>0.78539816339745</v>
      </c>
      <c r="P57" s="0" t="n">
        <f aca="false">K57*L57*M57*N57*O57</f>
        <v>0.00221831675803419</v>
      </c>
      <c r="Q57" s="0" t="n">
        <f aca="false">(G58+G57)/2</f>
        <v>0.0504175000000001</v>
      </c>
      <c r="R57" s="0" t="n">
        <f aca="false">K57^3</f>
        <v>0.00093479587382236</v>
      </c>
      <c r="S57" s="0" t="n">
        <f aca="false">M57*N57*O57*Q57*R57</f>
        <v>0.00834331813844366</v>
      </c>
      <c r="U57" s="0" t="n">
        <f aca="false">(A58-A57)/2+A57</f>
        <v>6.66111</v>
      </c>
      <c r="V57" s="0" t="n">
        <v>2.20761328551536</v>
      </c>
      <c r="W57" s="0" t="n">
        <f aca="false">U57*V57</f>
        <v>14.7051549322792</v>
      </c>
      <c r="AA57" s="0" t="n">
        <f aca="false">AVERAGE(B57,C57)</f>
        <v>1.818055</v>
      </c>
      <c r="AB57" s="0" t="n">
        <f aca="false">AVERAGE(AA57,AA58)</f>
        <v>1.8211125</v>
      </c>
      <c r="AC57" s="0" t="n">
        <v>2.20761328551536</v>
      </c>
      <c r="AD57" s="0" t="n">
        <f aca="false">AB57*AC57</f>
        <v>4.02031214941809</v>
      </c>
      <c r="AG57" s="0" t="n">
        <f aca="false">$B58-$C58</f>
        <v>0.17722</v>
      </c>
      <c r="AH57" s="0" t="n">
        <f aca="false">$AI57-$AG57</f>
        <v>0.0366700000000002</v>
      </c>
      <c r="AI57" s="0" t="n">
        <f aca="false">$B57-$C57</f>
        <v>0.21389</v>
      </c>
      <c r="AJ57" s="0" t="n">
        <f aca="false">2*ABS(AG57*AH57)+AG57^2+ABS(AH57*AI57)+AG57*AI57+AI57^2</f>
        <v>0.1359021074</v>
      </c>
      <c r="AK57" s="0" t="n">
        <f aca="false">3*(AG57+AI57)</f>
        <v>1.17333</v>
      </c>
      <c r="AL57" s="0" t="n">
        <f aca="false">AJ57/AK57</f>
        <v>0.115825988767014</v>
      </c>
      <c r="AM57" s="0" t="n">
        <v>2.20761328551536</v>
      </c>
      <c r="AN57" s="0" t="n">
        <f aca="false">AM57*AL57</f>
        <v>0.255698991610012</v>
      </c>
      <c r="AP57" s="0" t="n">
        <f aca="false">$B57-$C57</f>
        <v>0.21389</v>
      </c>
      <c r="AQ57" s="0" t="n">
        <f aca="false">$AI57-$AG57</f>
        <v>0.0366700000000002</v>
      </c>
      <c r="AR57" s="0" t="n">
        <f aca="false">$B58-$C58</f>
        <v>0.17722</v>
      </c>
      <c r="AT57" s="0" t="n">
        <f aca="false">AVERAGE(B57:C57)</f>
        <v>1.818055</v>
      </c>
      <c r="AU57" s="0" t="n">
        <f aca="false">AVERAGE(AT57:AT58)</f>
        <v>1.8211125</v>
      </c>
      <c r="AV57" s="0" t="n">
        <f aca="false">J57</f>
        <v>2.20761328551536</v>
      </c>
      <c r="AW57" s="0" t="n">
        <f aca="false">AU57*AV57</f>
        <v>4.02031214941809</v>
      </c>
    </row>
    <row r="58" customFormat="false" ht="13" hidden="false" customHeight="false" outlineLevel="0" collapsed="false">
      <c r="A58" s="2" t="n">
        <v>6.72833</v>
      </c>
      <c r="B58" s="0" t="n">
        <v>1.91278</v>
      </c>
      <c r="C58" s="0" t="n">
        <v>1.73556</v>
      </c>
      <c r="D58" s="0" t="n">
        <f aca="false">(B58-C58)/2</f>
        <v>0.08861</v>
      </c>
      <c r="E58" s="0" t="n">
        <v>3.23889</v>
      </c>
      <c r="F58" s="0" t="n">
        <v>3.14111</v>
      </c>
      <c r="G58" s="0" t="n">
        <f aca="false">(E58-F58)/2</f>
        <v>0.0488900000000001</v>
      </c>
      <c r="H58" s="0" t="n">
        <f aca="false">A59-A58</f>
        <v>0.140560000000001</v>
      </c>
      <c r="I58" s="0" t="n">
        <f aca="false">0.3333333*H58*3.1415926536*((D58*G58)+(D59*G59)+(SQRT(D58*G58*D59*G59)))</f>
        <v>0.00173262878000942</v>
      </c>
      <c r="J58" s="0" t="n">
        <f aca="false">I58*M58</f>
        <v>1.83658650680998</v>
      </c>
      <c r="K58" s="0" t="n">
        <f aca="false">(D59+D58)/2</f>
        <v>0.0855549999999999</v>
      </c>
      <c r="L58" s="0" t="n">
        <f aca="false">((G58+G59)/2)^3</f>
        <v>9.62765770630785E-005</v>
      </c>
      <c r="M58" s="0" t="n">
        <v>1060</v>
      </c>
      <c r="N58" s="0" t="n">
        <v>0.21759</v>
      </c>
      <c r="O58" s="0" t="n">
        <v>0.78539816339745</v>
      </c>
      <c r="P58" s="0" t="n">
        <f aca="false">K58*L58*M58*N58*O58</f>
        <v>0.00149210956981597</v>
      </c>
      <c r="Q58" s="0" t="n">
        <f aca="false">(G59+G58)/2</f>
        <v>0.0458325000000001</v>
      </c>
      <c r="R58" s="0" t="n">
        <f aca="false">K58^3</f>
        <v>0.000626233342328874</v>
      </c>
      <c r="S58" s="0" t="n">
        <f aca="false">M58*N58*O58*Q58*R58</f>
        <v>0.00519929444307456</v>
      </c>
      <c r="U58" s="0" t="n">
        <f aca="false">(A59-A58)/2+A58</f>
        <v>6.79861</v>
      </c>
      <c r="V58" s="0" t="n">
        <v>1.83658650680998</v>
      </c>
      <c r="W58" s="0" t="n">
        <f aca="false">U58*V58</f>
        <v>12.4862353910634</v>
      </c>
      <c r="AA58" s="0" t="n">
        <f aca="false">AVERAGE(B58,C58)</f>
        <v>1.82417</v>
      </c>
      <c r="AB58" s="0" t="n">
        <f aca="false">AVERAGE(AA58,AA59)</f>
        <v>1.818055</v>
      </c>
      <c r="AC58" s="0" t="n">
        <v>1.83658650680998</v>
      </c>
      <c r="AD58" s="0" t="n">
        <f aca="false">AB58*AC58</f>
        <v>3.33901528163843</v>
      </c>
      <c r="AG58" s="0" t="n">
        <f aca="false">$B59-$C59</f>
        <v>0.165</v>
      </c>
      <c r="AH58" s="0" t="n">
        <f aca="false">$AI58-$AG58</f>
        <v>0.0122200000000001</v>
      </c>
      <c r="AI58" s="0" t="n">
        <f aca="false">$B58-$C58</f>
        <v>0.17722</v>
      </c>
      <c r="AJ58" s="0" t="n">
        <f aca="false">2*ABS(AG58*AH58)+AG58^2+ABS(AH58*AI58)+AG58*AI58+AI58^2</f>
        <v>0.0940714567999999</v>
      </c>
      <c r="AK58" s="0" t="n">
        <f aca="false">3*(AG58+AI58)</f>
        <v>1.02666</v>
      </c>
      <c r="AL58" s="0" t="n">
        <f aca="false">AJ58/AK58</f>
        <v>0.0916286373288138</v>
      </c>
      <c r="AM58" s="0" t="n">
        <v>1.83658650680998</v>
      </c>
      <c r="AN58" s="0" t="n">
        <f aca="false">AM58*AL58</f>
        <v>0.168283918955485</v>
      </c>
      <c r="AP58" s="0" t="n">
        <f aca="false">$B58-$C58</f>
        <v>0.17722</v>
      </c>
      <c r="AQ58" s="0" t="n">
        <f aca="false">$AI58-$AG58</f>
        <v>0.0122200000000001</v>
      </c>
      <c r="AR58" s="0" t="n">
        <f aca="false">$B59-$C59</f>
        <v>0.165</v>
      </c>
      <c r="AT58" s="0" t="n">
        <f aca="false">AVERAGE(B58:C58)</f>
        <v>1.82417</v>
      </c>
      <c r="AU58" s="0" t="n">
        <f aca="false">AVERAGE(AT58:AT59)</f>
        <v>1.818055</v>
      </c>
      <c r="AV58" s="0" t="n">
        <f aca="false">J58</f>
        <v>1.83658650680998</v>
      </c>
      <c r="AW58" s="0" t="n">
        <f aca="false">AU58*AV58</f>
        <v>3.33901528163843</v>
      </c>
    </row>
    <row r="59" customFormat="false" ht="13" hidden="false" customHeight="false" outlineLevel="0" collapsed="false">
      <c r="A59" s="2" t="n">
        <v>6.86889</v>
      </c>
      <c r="B59" s="0" t="n">
        <v>1.89444</v>
      </c>
      <c r="C59" s="0" t="n">
        <v>1.72944</v>
      </c>
      <c r="D59" s="0" t="n">
        <f aca="false">(B59-C59)/2</f>
        <v>0.0824999999999999</v>
      </c>
      <c r="E59" s="0" t="n">
        <v>3.21444</v>
      </c>
      <c r="F59" s="0" t="n">
        <v>3.12889</v>
      </c>
      <c r="G59" s="0" t="n">
        <f aca="false">(E59-F59)/2</f>
        <v>0.042775</v>
      </c>
      <c r="H59" s="0" t="n">
        <f aca="false">A60-A59</f>
        <v>0.12222</v>
      </c>
      <c r="I59" s="0" t="n">
        <f aca="false">0.3333333*H59*3.1415926536*((D59*G59)+(D60*G60)+(SQRT(D59*G59*D60*G60)))</f>
        <v>0.00127898804658273</v>
      </c>
      <c r="J59" s="0" t="n">
        <f aca="false">I59*M59</f>
        <v>1.35572732937769</v>
      </c>
      <c r="K59" s="0" t="n">
        <f aca="false">(D60+D59)/2</f>
        <v>0.0779174999999999</v>
      </c>
      <c r="L59" s="0" t="n">
        <f aca="false">((G59+G60)/2)^3</f>
        <v>7.8265444234375E-005</v>
      </c>
      <c r="M59" s="0" t="n">
        <v>1060</v>
      </c>
      <c r="N59" s="0" t="n">
        <v>0.207690000000001</v>
      </c>
      <c r="O59" s="0" t="n">
        <v>0.78539816339745</v>
      </c>
      <c r="P59" s="0" t="n">
        <f aca="false">K59*L59*M59*N59*O59</f>
        <v>0.00105442670667114</v>
      </c>
      <c r="Q59" s="0" t="n">
        <f aca="false">(G60+G59)/2</f>
        <v>0.042775</v>
      </c>
      <c r="R59" s="0" t="n">
        <f aca="false">K59^3</f>
        <v>0.000473047802100983</v>
      </c>
      <c r="S59" s="0" t="n">
        <f aca="false">M59*N59*O59*Q59*R59</f>
        <v>0.00349869738300171</v>
      </c>
      <c r="U59" s="0" t="n">
        <f aca="false">(A60-A59)/2+A59</f>
        <v>6.93</v>
      </c>
      <c r="V59" s="0" t="n">
        <v>1.35572732937769</v>
      </c>
      <c r="W59" s="0" t="n">
        <f aca="false">U59*V59</f>
        <v>9.3951903925874</v>
      </c>
      <c r="AA59" s="0" t="n">
        <f aca="false">AVERAGE(B59,C59)</f>
        <v>1.81194</v>
      </c>
      <c r="AB59" s="0" t="n">
        <f aca="false">AVERAGE(AA59,AA60)</f>
        <v>1.8073575</v>
      </c>
      <c r="AC59" s="0" t="n">
        <v>1.35572732937769</v>
      </c>
      <c r="AD59" s="0" t="n">
        <f aca="false">AB59*AC59</f>
        <v>2.45028395670574</v>
      </c>
      <c r="AG59" s="0" t="n">
        <f aca="false">$B60-$C60</f>
        <v>0.14667</v>
      </c>
      <c r="AH59" s="0" t="n">
        <f aca="false">$AI59-$AG59</f>
        <v>0.01833</v>
      </c>
      <c r="AI59" s="0" t="n">
        <f aca="false">$B59-$C59</f>
        <v>0.165</v>
      </c>
      <c r="AJ59" s="0" t="n">
        <f aca="false">2*ABS(AG59*AH59)+AG59^2+ABS(AH59*AI59)+AG59*AI59+AI59^2</f>
        <v>0.0813390110999998</v>
      </c>
      <c r="AK59" s="0" t="n">
        <f aca="false">3*(AG59+AI59)</f>
        <v>0.935009999999999</v>
      </c>
      <c r="AL59" s="0" t="n">
        <f aca="false">AJ59/AK59</f>
        <v>0.0869926643565308</v>
      </c>
      <c r="AM59" s="0" t="n">
        <v>1.35572732937769</v>
      </c>
      <c r="AN59" s="0" t="n">
        <f aca="false">AM59*AL59</f>
        <v>0.117938332523529</v>
      </c>
      <c r="AP59" s="0" t="n">
        <f aca="false">$B59-$C59</f>
        <v>0.165</v>
      </c>
      <c r="AQ59" s="0" t="n">
        <f aca="false">$AI59-$AG59</f>
        <v>0.01833</v>
      </c>
      <c r="AR59" s="0" t="n">
        <f aca="false">$B60-$C60</f>
        <v>0.14667</v>
      </c>
      <c r="AT59" s="0" t="n">
        <f aca="false">AVERAGE(B59:C59)</f>
        <v>1.81194</v>
      </c>
      <c r="AU59" s="0" t="n">
        <f aca="false">AVERAGE(AT59:AT60)</f>
        <v>1.8073575</v>
      </c>
      <c r="AV59" s="0" t="n">
        <f aca="false">J59</f>
        <v>1.35572732937769</v>
      </c>
      <c r="AW59" s="0" t="n">
        <f aca="false">AU59*AV59</f>
        <v>2.45028395670574</v>
      </c>
    </row>
    <row r="60" customFormat="false" ht="13" hidden="false" customHeight="false" outlineLevel="0" collapsed="false">
      <c r="A60" s="2" t="n">
        <v>6.99111</v>
      </c>
      <c r="B60" s="0" t="n">
        <v>1.87611</v>
      </c>
      <c r="C60" s="0" t="n">
        <v>1.72944</v>
      </c>
      <c r="D60" s="0" t="n">
        <f aca="false">(B60-C60)/2</f>
        <v>0.0733349999999999</v>
      </c>
      <c r="E60" s="0" t="n">
        <v>3.21444</v>
      </c>
      <c r="F60" s="0" t="n">
        <v>3.12889</v>
      </c>
      <c r="G60" s="0" t="n">
        <f aca="false">(E60-F60)/2</f>
        <v>0.042775</v>
      </c>
      <c r="H60" s="0" t="n">
        <f aca="false">A61-A60</f>
        <v>0.13445</v>
      </c>
      <c r="I60" s="0" t="n">
        <f aca="false">0.3333333*H60*3.1415926536*((D60*G60)+(D61*G61)+(SQRT(D60*G60*D61*G61)))</f>
        <v>0.00134264686477827</v>
      </c>
      <c r="J60" s="0" t="n">
        <f aca="false">I60*M60</f>
        <v>1.42320567666496</v>
      </c>
      <c r="K60" s="0" t="n">
        <f aca="false">(D61+D60)/2</f>
        <v>0.071805</v>
      </c>
      <c r="L60" s="0" t="n">
        <f aca="false">((G60+G61)/2)^3</f>
        <v>8.69530265056408E-005</v>
      </c>
      <c r="M60" s="0" t="n">
        <v>1060</v>
      </c>
      <c r="N60" s="0" t="n">
        <v>0.212639999999999</v>
      </c>
      <c r="O60" s="0" t="n">
        <v>0.78539816339745</v>
      </c>
      <c r="P60" s="0" t="n">
        <f aca="false">K60*L60*M60*N60*O60</f>
        <v>0.00110529982055666</v>
      </c>
      <c r="Q60" s="0" t="n">
        <f aca="false">(G61+G60)/2</f>
        <v>0.0443025</v>
      </c>
      <c r="R60" s="0" t="n">
        <f aca="false">K60^3</f>
        <v>0.000370223565985124</v>
      </c>
      <c r="S60" s="0" t="n">
        <f aca="false">M60*N60*O60*Q60*R60</f>
        <v>0.00290357470350728</v>
      </c>
      <c r="U60" s="0" t="n">
        <f aca="false">(A61-A60)/2+A60</f>
        <v>7.058335</v>
      </c>
      <c r="V60" s="0" t="n">
        <v>1.42320567666496</v>
      </c>
      <c r="W60" s="0" t="n">
        <f aca="false">U60*V60</f>
        <v>10.045462439803</v>
      </c>
      <c r="AA60" s="0" t="n">
        <f aca="false">AVERAGE(B60,C60)</f>
        <v>1.802775</v>
      </c>
      <c r="AB60" s="0" t="n">
        <f aca="false">AVERAGE(AA60,AA61)</f>
        <v>1.78597</v>
      </c>
      <c r="AC60" s="0" t="n">
        <v>1.42320567666496</v>
      </c>
      <c r="AD60" s="0" t="n">
        <f aca="false">AB60*AC60</f>
        <v>2.54180264235333</v>
      </c>
      <c r="AG60" s="0" t="n">
        <f aca="false">$B61-$C61</f>
        <v>0.14055</v>
      </c>
      <c r="AH60" s="0" t="n">
        <f aca="false">$AI60-$AG60</f>
        <v>0.0061199999999999</v>
      </c>
      <c r="AI60" s="0" t="n">
        <f aca="false">$B60-$C60</f>
        <v>0.14667</v>
      </c>
      <c r="AJ60" s="0" t="n">
        <f aca="false">2*ABS(AG60*AH60)+AG60^2+ABS(AH60*AI60)+AG60*AI60+AI60^2</f>
        <v>0.0644988122999999</v>
      </c>
      <c r="AK60" s="0" t="n">
        <f aca="false">3*(AG60+AI60)</f>
        <v>0.861659999999999</v>
      </c>
      <c r="AL60" s="0" t="n">
        <f aca="false">AJ60/AK60</f>
        <v>0.0748541330687277</v>
      </c>
      <c r="AM60" s="0" t="n">
        <v>1.42320567666496</v>
      </c>
      <c r="AN60" s="0" t="n">
        <f aca="false">AM60*AL60</f>
        <v>0.106532827105248</v>
      </c>
      <c r="AP60" s="0" t="n">
        <f aca="false">$B60-$C60</f>
        <v>0.14667</v>
      </c>
      <c r="AQ60" s="0" t="n">
        <f aca="false">$AI60-$AG60</f>
        <v>0.0061199999999999</v>
      </c>
      <c r="AR60" s="0" t="n">
        <f aca="false">$B61-$C61</f>
        <v>0.14055</v>
      </c>
      <c r="AT60" s="0" t="n">
        <f aca="false">AVERAGE(B60:C60)</f>
        <v>1.802775</v>
      </c>
      <c r="AU60" s="0" t="n">
        <f aca="false">AVERAGE(AT60:AT61)</f>
        <v>1.78597</v>
      </c>
      <c r="AV60" s="0" t="n">
        <f aca="false">J60</f>
        <v>1.42320567666496</v>
      </c>
      <c r="AW60" s="0" t="n">
        <f aca="false">AU60*AV60</f>
        <v>2.54180264235333</v>
      </c>
    </row>
    <row r="61" customFormat="false" ht="13" hidden="false" customHeight="false" outlineLevel="0" collapsed="false">
      <c r="A61" s="2" t="n">
        <v>7.12556</v>
      </c>
      <c r="B61" s="0" t="n">
        <v>1.83944</v>
      </c>
      <c r="C61" s="0" t="n">
        <v>1.69889</v>
      </c>
      <c r="D61" s="0" t="n">
        <f aca="false">(B61-C61)/2</f>
        <v>0.070275</v>
      </c>
      <c r="E61" s="0" t="n">
        <v>3.20222</v>
      </c>
      <c r="F61" s="0" t="n">
        <v>3.11056</v>
      </c>
      <c r="G61" s="0" t="n">
        <f aca="false">(E61-F61)/2</f>
        <v>0.04583</v>
      </c>
      <c r="H61" s="0" t="n">
        <f aca="false">A62-A61</f>
        <v>0.12833</v>
      </c>
      <c r="I61" s="0" t="n">
        <f aca="false">0.3333333*H61*3.1415926536*((D61*G61)+(D62*G62)+(SQRT(D61*G61*D62*G62)))</f>
        <v>0.00108292704040222</v>
      </c>
      <c r="J61" s="0" t="n">
        <f aca="false">I61*M61</f>
        <v>1.14790266282636</v>
      </c>
      <c r="K61" s="0" t="n">
        <f aca="false">(D62+D61)/2</f>
        <v>0.0626375</v>
      </c>
      <c r="L61" s="0" t="n">
        <f aca="false">((G61+G62)/2)^3</f>
        <v>7.82791677911095E-005</v>
      </c>
      <c r="M61" s="0" t="n">
        <v>1060</v>
      </c>
      <c r="N61" s="0" t="n">
        <v>0.217590000000001</v>
      </c>
      <c r="O61" s="0" t="n">
        <v>0.78539816339745</v>
      </c>
      <c r="P61" s="0" t="n">
        <f aca="false">K61*L61*M61*N61*O61</f>
        <v>0.000888209255653974</v>
      </c>
      <c r="Q61" s="0" t="n">
        <f aca="false">(G62+G61)/2</f>
        <v>0.0427775</v>
      </c>
      <c r="R61" s="0" t="n">
        <f aca="false">K61^3</f>
        <v>0.000245755500646485</v>
      </c>
      <c r="S61" s="0" t="n">
        <f aca="false">M61*N61*O61*Q61*R61</f>
        <v>0.00190437874681236</v>
      </c>
      <c r="U61" s="0" t="n">
        <f aca="false">(A62-A61)/2+A61</f>
        <v>7.189725</v>
      </c>
      <c r="V61" s="0" t="n">
        <v>1.14790266282636</v>
      </c>
      <c r="W61" s="0" t="n">
        <f aca="false">U61*V61</f>
        <v>8.25310447248923</v>
      </c>
      <c r="AA61" s="0" t="n">
        <f aca="false">AVERAGE(B61,C61)</f>
        <v>1.769165</v>
      </c>
      <c r="AB61" s="0" t="n">
        <f aca="false">AVERAGE(AA61,AA62)</f>
        <v>1.7493025</v>
      </c>
      <c r="AC61" s="0" t="n">
        <v>1.14790266282636</v>
      </c>
      <c r="AD61" s="0" t="n">
        <f aca="false">AB61*AC61</f>
        <v>2.0080289978388</v>
      </c>
      <c r="AG61" s="0" t="n">
        <f aca="false">$B62-$C62</f>
        <v>0.11</v>
      </c>
      <c r="AH61" s="0" t="n">
        <f aca="false">$AI61-$AG61</f>
        <v>0.0305499999999999</v>
      </c>
      <c r="AI61" s="0" t="n">
        <f aca="false">$B61-$C61</f>
        <v>0.14055</v>
      </c>
      <c r="AJ61" s="0" t="n">
        <f aca="false">2*ABS(AG61*AH61)+AG61^2+ABS(AH61*AI61)+AG61*AI61+AI61^2</f>
        <v>0.058329605</v>
      </c>
      <c r="AK61" s="0" t="n">
        <f aca="false">3*(AG61+AI61)</f>
        <v>0.75165</v>
      </c>
      <c r="AL61" s="0" t="n">
        <f aca="false">AJ61/AK61</f>
        <v>0.0776020820860773</v>
      </c>
      <c r="AM61" s="0" t="n">
        <v>1.14790266282636</v>
      </c>
      <c r="AN61" s="0" t="n">
        <f aca="false">AM61*AL61</f>
        <v>0.0890796366674776</v>
      </c>
      <c r="AP61" s="0" t="n">
        <f aca="false">$B61-$C61</f>
        <v>0.14055</v>
      </c>
      <c r="AQ61" s="0" t="n">
        <f aca="false">$AI61-$AG61</f>
        <v>0.0305499999999999</v>
      </c>
      <c r="AR61" s="0" t="n">
        <f aca="false">$B62-$C62</f>
        <v>0.11</v>
      </c>
      <c r="AT61" s="0" t="n">
        <f aca="false">AVERAGE(B61:C61)</f>
        <v>1.769165</v>
      </c>
      <c r="AU61" s="0" t="n">
        <f aca="false">AVERAGE(AT61:AT62)</f>
        <v>1.7493025</v>
      </c>
      <c r="AV61" s="0" t="n">
        <f aca="false">J61</f>
        <v>1.14790266282636</v>
      </c>
      <c r="AW61" s="0" t="n">
        <f aca="false">AU61*AV61</f>
        <v>2.0080289978388</v>
      </c>
    </row>
    <row r="62" customFormat="false" ht="13" hidden="false" customHeight="false" outlineLevel="0" collapsed="false">
      <c r="A62" s="2" t="n">
        <v>7.25389</v>
      </c>
      <c r="B62" s="0" t="n">
        <v>1.78444</v>
      </c>
      <c r="C62" s="0" t="n">
        <v>1.67444</v>
      </c>
      <c r="D62" s="0" t="n">
        <f aca="false">(B62-C62)/2</f>
        <v>0.0550000000000001</v>
      </c>
      <c r="E62" s="0" t="n">
        <v>3.18389</v>
      </c>
      <c r="F62" s="0" t="n">
        <v>3.10444</v>
      </c>
      <c r="G62" s="0" t="n">
        <f aca="false">(E62-F62)/2</f>
        <v>0.039725</v>
      </c>
      <c r="H62" s="0" t="n">
        <f aca="false">A63-A62</f>
        <v>0.14055</v>
      </c>
      <c r="I62" s="0" t="n">
        <f aca="false">0.3333333*H62*3.1415926536*((D62*G62)+(D63*G63)+(SQRT(D62*G62*D63*G63)))</f>
        <v>0.000842365301514541</v>
      </c>
      <c r="J62" s="0" t="n">
        <f aca="false">I62*M62</f>
        <v>0.892907219605413</v>
      </c>
      <c r="K62" s="0" t="n">
        <f aca="false">(D63+D62)/2</f>
        <v>0.051945</v>
      </c>
      <c r="L62" s="0" t="n">
        <f aca="false">((G62+G63)/2)^3</f>
        <v>4.93097419630004E-005</v>
      </c>
      <c r="M62" s="0" t="n">
        <v>1060</v>
      </c>
      <c r="N62" s="0" t="n">
        <v>0.21264</v>
      </c>
      <c r="O62" s="0" t="n">
        <v>0.78539816339745</v>
      </c>
      <c r="P62" s="0" t="n">
        <f aca="false">K62*L62*M62*N62*O62</f>
        <v>0.00045343724587005</v>
      </c>
      <c r="Q62" s="0" t="n">
        <f aca="false">(G63+G62)/2</f>
        <v>0.0366700000000001</v>
      </c>
      <c r="R62" s="0" t="n">
        <f aca="false">K62^3</f>
        <v>0.000140162311733625</v>
      </c>
      <c r="S62" s="0" t="n">
        <f aca="false">M62*N62*O62*Q62*R62</f>
        <v>0.000909877387575595</v>
      </c>
      <c r="U62" s="0" t="n">
        <f aca="false">(A63-A62)/2+A62</f>
        <v>7.324165</v>
      </c>
      <c r="V62" s="0" t="n">
        <v>0.892907219605413</v>
      </c>
      <c r="W62" s="0" t="n">
        <f aca="false">U62*V62</f>
        <v>6.53979980608128</v>
      </c>
      <c r="AA62" s="0" t="n">
        <f aca="false">AVERAGE(B62,C62)</f>
        <v>1.72944</v>
      </c>
      <c r="AB62" s="0" t="n">
        <f aca="false">AVERAGE(AA62,AA63)</f>
        <v>1.71111</v>
      </c>
      <c r="AC62" s="0" t="n">
        <v>0.892907219605413</v>
      </c>
      <c r="AD62" s="0" t="n">
        <f aca="false">AB62*AC62</f>
        <v>1.52786247253902</v>
      </c>
      <c r="AG62" s="0" t="n">
        <f aca="false">$B63-$C63</f>
        <v>0.09778</v>
      </c>
      <c r="AH62" s="0" t="n">
        <f aca="false">$AI62-$AG62</f>
        <v>0.0122200000000001</v>
      </c>
      <c r="AI62" s="0" t="n">
        <f aca="false">$B62-$C62</f>
        <v>0.11</v>
      </c>
      <c r="AJ62" s="0" t="n">
        <f aca="false">2*ABS(AG62*AH62)+AG62^2+ABS(AH62*AI62)+AG62*AI62+AI62^2</f>
        <v>0.0361506716000001</v>
      </c>
      <c r="AK62" s="0" t="n">
        <f aca="false">3*(AG62+AI62)</f>
        <v>0.62334</v>
      </c>
      <c r="AL62" s="0" t="n">
        <f aca="false">AJ62/AK62</f>
        <v>0.0579951095710207</v>
      </c>
      <c r="AM62" s="0" t="n">
        <v>0.892907219605413</v>
      </c>
      <c r="AN62" s="0" t="n">
        <f aca="false">AM62*AL62</f>
        <v>0.0517842520377714</v>
      </c>
      <c r="AP62" s="0" t="n">
        <f aca="false">$B62-$C62</f>
        <v>0.11</v>
      </c>
      <c r="AQ62" s="0" t="n">
        <f aca="false">$AI62-$AG62</f>
        <v>0.0122200000000001</v>
      </c>
      <c r="AR62" s="0" t="n">
        <f aca="false">$B63-$C63</f>
        <v>0.09778</v>
      </c>
      <c r="AT62" s="0" t="n">
        <f aca="false">AVERAGE(B62:C62)</f>
        <v>1.72944</v>
      </c>
      <c r="AU62" s="0" t="n">
        <f aca="false">AVERAGE(AT62:AT63)</f>
        <v>1.71111</v>
      </c>
      <c r="AV62" s="0" t="n">
        <f aca="false">J62</f>
        <v>0.892907219605413</v>
      </c>
      <c r="AW62" s="0" t="n">
        <f aca="false">AU62*AV62</f>
        <v>1.52786247253902</v>
      </c>
    </row>
    <row r="63" customFormat="false" ht="13" hidden="false" customHeight="false" outlineLevel="0" collapsed="false">
      <c r="A63" s="2" t="n">
        <v>7.39444</v>
      </c>
      <c r="B63" s="0" t="n">
        <v>1.74167</v>
      </c>
      <c r="C63" s="0" t="n">
        <v>1.64389</v>
      </c>
      <c r="D63" s="0" t="n">
        <f aca="false">(B63-C63)/2</f>
        <v>0.04889</v>
      </c>
      <c r="E63" s="0" t="n">
        <v>3.16556</v>
      </c>
      <c r="F63" s="0" t="n">
        <v>3.09833</v>
      </c>
      <c r="G63" s="0" t="n">
        <f aca="false">(E63-F63)/2</f>
        <v>0.0336150000000002</v>
      </c>
      <c r="H63" s="0" t="n">
        <f aca="false">A64-A63</f>
        <v>0.12223</v>
      </c>
      <c r="I63" s="0" t="n">
        <f aca="false">0.3333333*H63*3.1415926536*((D63*G63)+(D64*G64)+(SQRT(D63*G63*D64*G64)))</f>
        <v>0.000491313446572107</v>
      </c>
      <c r="J63" s="0" t="n">
        <f aca="false">I63*M63</f>
        <v>0.520792253366433</v>
      </c>
      <c r="K63" s="0" t="n">
        <f aca="false">(D64+D63)/2</f>
        <v>0.038535</v>
      </c>
      <c r="L63" s="0" t="n">
        <f aca="false">((G63+G64)/2)^3</f>
        <v>3.79838818833756E-005</v>
      </c>
      <c r="M63" s="0" t="n">
        <v>1060</v>
      </c>
      <c r="N63" s="0" t="n">
        <v>0.212639999999999</v>
      </c>
      <c r="O63" s="0" t="n">
        <v>0.78539816339745</v>
      </c>
      <c r="P63" s="0" t="n">
        <f aca="false">K63*L63*M63*N63*O63</f>
        <v>0.000259116709710995</v>
      </c>
      <c r="Q63" s="0" t="n">
        <f aca="false">(G64+G63)/2</f>
        <v>0.0336150000000002</v>
      </c>
      <c r="R63" s="0" t="n">
        <f aca="false">K63^3</f>
        <v>5.72224027803749E-005</v>
      </c>
      <c r="S63" s="0" t="n">
        <f aca="false">M63*N63*O63*Q63*R63</f>
        <v>0.000340517875995812</v>
      </c>
      <c r="U63" s="0" t="n">
        <f aca="false">(A64-A63)/2+A63</f>
        <v>7.455555</v>
      </c>
      <c r="V63" s="0" t="n">
        <v>0.520792253366433</v>
      </c>
      <c r="W63" s="0" t="n">
        <f aca="false">U63*V63</f>
        <v>3.88279528854738</v>
      </c>
      <c r="AA63" s="0" t="n">
        <f aca="false">AVERAGE(B63,C63)</f>
        <v>1.69278</v>
      </c>
      <c r="AB63" s="0" t="n">
        <f aca="false">AVERAGE(AA63,AA64)</f>
        <v>1.6977</v>
      </c>
      <c r="AC63" s="0" t="n">
        <v>0.520792253366433</v>
      </c>
      <c r="AD63" s="0" t="n">
        <f aca="false">AB63*AC63</f>
        <v>0.884149008540194</v>
      </c>
      <c r="AG63" s="0" t="n">
        <f aca="false">$B64-$C64</f>
        <v>0.05636</v>
      </c>
      <c r="AH63" s="0" t="n">
        <f aca="false">$AI63-$AG63</f>
        <v>0.04142</v>
      </c>
      <c r="AI63" s="0" t="n">
        <f aca="false">$B63-$C63</f>
        <v>0.09778</v>
      </c>
      <c r="AJ63" s="0" t="n">
        <f aca="false">2*ABS(AG63*AH63)+AG63^2+ABS(AH63*AI63)+AG63*AI63+AI63^2</f>
        <v>0.0269671688</v>
      </c>
      <c r="AK63" s="0" t="n">
        <f aca="false">3*(AG63+AI63)</f>
        <v>0.46242</v>
      </c>
      <c r="AL63" s="0" t="n">
        <f aca="false">AJ63/AK63</f>
        <v>0.0583174793477791</v>
      </c>
      <c r="AM63" s="0" t="n">
        <v>0.520792253366433</v>
      </c>
      <c r="AN63" s="0" t="n">
        <f aca="false">AM63*AL63</f>
        <v>0.0303712914801803</v>
      </c>
      <c r="AP63" s="0" t="n">
        <f aca="false">$B63-$C63</f>
        <v>0.09778</v>
      </c>
      <c r="AQ63" s="0" t="n">
        <f aca="false">$AI63-$AG63</f>
        <v>0.04142</v>
      </c>
      <c r="AR63" s="0" t="n">
        <f aca="false">$B64-$C64</f>
        <v>0.05636</v>
      </c>
      <c r="AT63" s="0" t="n">
        <f aca="false">AVERAGE(B63:C63)</f>
        <v>1.69278</v>
      </c>
      <c r="AU63" s="0" t="n">
        <f aca="false">AVERAGE(AT63:AT64)</f>
        <v>1.6977</v>
      </c>
      <c r="AV63" s="0" t="n">
        <f aca="false">J63</f>
        <v>0.520792253366433</v>
      </c>
      <c r="AW63" s="0" t="n">
        <f aca="false">AU63*AV63</f>
        <v>0.884149008540194</v>
      </c>
    </row>
    <row r="64" customFormat="false" ht="13" hidden="false" customHeight="false" outlineLevel="0" collapsed="false">
      <c r="A64" s="0" t="n">
        <v>7.51667</v>
      </c>
      <c r="B64" s="0" t="n">
        <v>1.7308</v>
      </c>
      <c r="C64" s="0" t="n">
        <v>1.67444</v>
      </c>
      <c r="D64" s="0" t="n">
        <f aca="false">(B64-C64)/2</f>
        <v>0.02818</v>
      </c>
      <c r="E64" s="0" t="n">
        <v>3.17167</v>
      </c>
      <c r="F64" s="0" t="n">
        <v>3.10444</v>
      </c>
      <c r="G64" s="0" t="n">
        <f aca="false">(E64-F64)/2</f>
        <v>0.0336150000000002</v>
      </c>
      <c r="H64" s="0" t="n">
        <f aca="false">A65-A64</f>
        <v>0.140549999999999</v>
      </c>
      <c r="I64" s="0" t="n">
        <f aca="false">0.3333333*H64*3.1415926536*((D64*G64)+(D65*G65)+(SQRT(D64*G64*D65*G65)))</f>
        <v>0.00030645692392331</v>
      </c>
      <c r="J64" s="0" t="n">
        <f aca="false">I64*M64</f>
        <v>0.324844339358709</v>
      </c>
      <c r="K64" s="0" t="n">
        <f aca="false">(D65+D64)/2</f>
        <v>0.023675</v>
      </c>
      <c r="L64" s="0" t="n">
        <f aca="false">((G64+G65)/2)^3</f>
        <v>2.44647683270003E-005</v>
      </c>
      <c r="M64" s="0" t="n">
        <v>1060</v>
      </c>
      <c r="N64" s="0" t="n">
        <v>0.21264</v>
      </c>
      <c r="O64" s="0" t="n">
        <v>0.78539816339745</v>
      </c>
      <c r="P64" s="0" t="n">
        <f aca="false">K64*L64*M64*N64*O64</f>
        <v>0.000102534922004545</v>
      </c>
      <c r="Q64" s="0" t="n">
        <f aca="false">(G65+G64)/2</f>
        <v>0.0290300000000001</v>
      </c>
      <c r="R64" s="0" t="n">
        <f aca="false">K64^3</f>
        <v>1.3269970671875E-005</v>
      </c>
      <c r="S64" s="0" t="n">
        <f aca="false">M64*N64*O64*Q64*R64</f>
        <v>6.81958126661272E-005</v>
      </c>
      <c r="U64" s="0" t="n">
        <f aca="false">(A65-A64)/2+A64</f>
        <v>7.586945</v>
      </c>
      <c r="V64" s="0" t="n">
        <v>0.324844339358709</v>
      </c>
      <c r="W64" s="0" t="n">
        <f aca="false">U64*V64</f>
        <v>2.46457613627586</v>
      </c>
      <c r="AA64" s="0" t="n">
        <f aca="false">AVERAGE(B64,C64)</f>
        <v>1.70262</v>
      </c>
      <c r="AB64" s="0" t="n">
        <f aca="false">AVERAGE(AA64,AA65)</f>
        <v>1.66756</v>
      </c>
      <c r="AC64" s="0" t="n">
        <v>0.324844339358709</v>
      </c>
      <c r="AD64" s="0" t="n">
        <f aca="false">AB64*AC64</f>
        <v>0.541697426541008</v>
      </c>
      <c r="AG64" s="0" t="n">
        <f aca="false">$B65-$C65</f>
        <v>0.03834</v>
      </c>
      <c r="AH64" s="0" t="n">
        <f aca="false">$AI64-$AG64</f>
        <v>0.0180199999999999</v>
      </c>
      <c r="AI64" s="0" t="n">
        <f aca="false">$B64-$C64</f>
        <v>0.05636</v>
      </c>
      <c r="AJ64" s="0" t="n">
        <f aca="false">2*ABS(AG64*AH64)+AG64^2+ABS(AH64*AI64)+AG64*AI64+AI64^2</f>
        <v>0.00920462839999999</v>
      </c>
      <c r="AK64" s="0" t="n">
        <f aca="false">3*(AG64+AI64)</f>
        <v>0.2841</v>
      </c>
      <c r="AL64" s="0" t="n">
        <f aca="false">AJ64/AK64</f>
        <v>0.0323992551918338</v>
      </c>
      <c r="AM64" s="0" t="n">
        <v>0.324844339358709</v>
      </c>
      <c r="AN64" s="0" t="n">
        <f aca="false">AM64*AL64</f>
        <v>0.0105247146485055</v>
      </c>
      <c r="AP64" s="0" t="n">
        <f aca="false">$B64-$C64</f>
        <v>0.05636</v>
      </c>
      <c r="AQ64" s="0" t="n">
        <f aca="false">$AI64-$AG64</f>
        <v>0.0180199999999999</v>
      </c>
      <c r="AR64" s="0" t="n">
        <f aca="false">$B65-$C65</f>
        <v>0.03834</v>
      </c>
      <c r="AT64" s="0" t="n">
        <f aca="false">AVERAGE(B64:C64)</f>
        <v>1.70262</v>
      </c>
      <c r="AU64" s="0" t="n">
        <f aca="false">AVERAGE(AT64:AT65)</f>
        <v>1.66756</v>
      </c>
      <c r="AV64" s="0" t="n">
        <f aca="false">J64</f>
        <v>0.324844339358709</v>
      </c>
      <c r="AW64" s="0" t="n">
        <f aca="false">AU64*AV64</f>
        <v>0.541697426541008</v>
      </c>
    </row>
    <row r="65" customFormat="false" ht="13" hidden="false" customHeight="false" outlineLevel="0" collapsed="false">
      <c r="A65" s="0" t="n">
        <v>7.65722</v>
      </c>
      <c r="B65" s="0" t="n">
        <v>1.65167</v>
      </c>
      <c r="C65" s="0" t="n">
        <v>1.61333</v>
      </c>
      <c r="D65" s="0" t="n">
        <f aca="false">(B65-C65)/2</f>
        <v>0.01917</v>
      </c>
      <c r="E65" s="0" t="n">
        <v>3.16556</v>
      </c>
      <c r="F65" s="0" t="n">
        <v>3.11667</v>
      </c>
      <c r="G65" s="0" t="n">
        <f aca="false">(E65-F65)/2</f>
        <v>0.0244450000000001</v>
      </c>
      <c r="H65" s="0" t="n">
        <f aca="false">A66-A65</f>
        <v>0.12222</v>
      </c>
      <c r="I65" s="0" t="n">
        <f aca="false">0.3333333*H65*3.1415926536*((D65*G65)+(D66*G66)+(SQRT(D65*G65*D66*G66)))</f>
        <v>0.000115414673981102</v>
      </c>
      <c r="J65" s="0" t="n">
        <f aca="false">I65*M65</f>
        <v>0.122339554419968</v>
      </c>
      <c r="K65" s="0" t="n">
        <f aca="false">(D66+D65)/2</f>
        <v>0.0124875</v>
      </c>
      <c r="L65" s="0" t="n">
        <f aca="false">((G65+G66)/2)^3</f>
        <v>1.75202889667033E-005</v>
      </c>
      <c r="M65" s="0" t="n">
        <v>1060</v>
      </c>
      <c r="N65" s="0" t="n">
        <v>0.21759</v>
      </c>
      <c r="O65" s="0" t="n">
        <v>0.78539816339745</v>
      </c>
      <c r="P65" s="0" t="n">
        <f aca="false">K65*L65*M65*N65*O65</f>
        <v>3.9632497862212E-005</v>
      </c>
      <c r="Q65" s="0" t="n">
        <f aca="false">(G66+G65)/2</f>
        <v>0.0259725000000001</v>
      </c>
      <c r="R65" s="0" t="n">
        <f aca="false">K65^3</f>
        <v>1.94727148242187E-006</v>
      </c>
      <c r="S65" s="0" t="n">
        <f aca="false">M65*N65*O65*Q65*R65</f>
        <v>9.16167617808208E-006</v>
      </c>
      <c r="U65" s="0" t="n">
        <f aca="false">(A66-A65)/2+A65</f>
        <v>7.71833</v>
      </c>
      <c r="V65" s="0" t="n">
        <v>0.122339554419968</v>
      </c>
      <c r="W65" s="0" t="n">
        <f aca="false">U65*V65</f>
        <v>0.94425705306627</v>
      </c>
      <c r="AA65" s="0" t="n">
        <f aca="false">AVERAGE(B65,C65)</f>
        <v>1.6325</v>
      </c>
      <c r="AB65" s="0" t="n">
        <f aca="false">AVERAGE(AA65,AA66)</f>
        <v>1.5922075</v>
      </c>
      <c r="AC65" s="0" t="n">
        <v>0.122339554419968</v>
      </c>
      <c r="AD65" s="0" t="n">
        <f aca="false">AB65*AC65</f>
        <v>0.194789956094131</v>
      </c>
      <c r="AG65" s="0" t="n">
        <f aca="false">$B66-$C66</f>
        <v>0.0116099999999999</v>
      </c>
      <c r="AH65" s="0" t="n">
        <f aca="false">$AI65-$AG65</f>
        <v>0.0267300000000001</v>
      </c>
      <c r="AI65" s="0" t="n">
        <f aca="false">$B65-$C65</f>
        <v>0.03834</v>
      </c>
      <c r="AJ65" s="0" t="n">
        <f aca="false">2*ABS(AG65*AH65)+AG65^2+ABS(AH65*AI65)+AG65*AI65+AI65^2</f>
        <v>0.0036953739</v>
      </c>
      <c r="AK65" s="0" t="n">
        <f aca="false">3*(AG65+AI65)</f>
        <v>0.14985</v>
      </c>
      <c r="AL65" s="0" t="n">
        <f aca="false">AJ65/AK65</f>
        <v>0.0246604864864865</v>
      </c>
      <c r="AM65" s="0" t="n">
        <v>0.122339554419968</v>
      </c>
      <c r="AN65" s="0" t="n">
        <f aca="false">AM65*AL65</f>
        <v>0.0030169529285364</v>
      </c>
      <c r="AP65" s="0" t="n">
        <f aca="false">$B65-$C65</f>
        <v>0.03834</v>
      </c>
      <c r="AQ65" s="0" t="n">
        <f aca="false">$AI65-$AG65</f>
        <v>0.0267300000000001</v>
      </c>
      <c r="AR65" s="0" t="n">
        <f aca="false">$B66-$C66</f>
        <v>0.0116099999999999</v>
      </c>
      <c r="AT65" s="0" t="n">
        <f aca="false">AVERAGE(B65:C65)</f>
        <v>1.6325</v>
      </c>
      <c r="AU65" s="0" t="n">
        <f aca="false">AVERAGE(AT65:AT66)</f>
        <v>1.5922075</v>
      </c>
      <c r="AV65" s="0" t="n">
        <f aca="false">J65</f>
        <v>0.122339554419968</v>
      </c>
      <c r="AW65" s="0" t="n">
        <f aca="false">AU65*AV65</f>
        <v>0.194789956094131</v>
      </c>
    </row>
    <row r="66" customFormat="false" ht="13" hidden="false" customHeight="false" outlineLevel="0" collapsed="false">
      <c r="A66" s="0" t="n">
        <v>7.77944</v>
      </c>
      <c r="B66" s="0" t="n">
        <v>1.55772</v>
      </c>
      <c r="C66" s="0" t="n">
        <v>1.54611</v>
      </c>
      <c r="D66" s="0" t="n">
        <f aca="false">(B66-C66)/2</f>
        <v>0.00580499999999995</v>
      </c>
      <c r="E66" s="0" t="n">
        <v>3.16556</v>
      </c>
      <c r="F66" s="0" t="n">
        <v>3.11056</v>
      </c>
      <c r="G66" s="0" t="n">
        <f aca="false">(E66-F66)/2</f>
        <v>0.0275000000000001</v>
      </c>
      <c r="K66" s="0" t="n">
        <f aca="false">(D67+D66)/2</f>
        <v>0.00290249999999997</v>
      </c>
      <c r="L66" s="0" t="n">
        <f aca="false">((G66+G67)/2)^3</f>
        <v>2.59960937500002E-006</v>
      </c>
      <c r="M66" s="0" t="n">
        <v>1060</v>
      </c>
      <c r="N66" s="0" t="n">
        <v>0.21264</v>
      </c>
      <c r="O66" s="0" t="n">
        <v>0.78539816339745</v>
      </c>
      <c r="P66" s="0" t="n">
        <f aca="false">K66*L66*M66*N66*O66</f>
        <v>1.33573723687096E-006</v>
      </c>
      <c r="Q66" s="0" t="n">
        <f aca="false">(G67+G66)/2</f>
        <v>0.01375</v>
      </c>
      <c r="R66" s="0" t="n">
        <f aca="false">K66^3</f>
        <v>2.44521293906244E-008</v>
      </c>
      <c r="S66" s="0" t="n">
        <f aca="false">M66*N66*O66*Q66*R66</f>
        <v>5.95196122995139E-008</v>
      </c>
      <c r="U66" s="0" t="n">
        <f aca="false">(A67-A66)/2+A66</f>
        <v>3.88972</v>
      </c>
      <c r="V66" s="0" t="n">
        <v>4.08849492898091</v>
      </c>
      <c r="W66" s="0" t="n">
        <f aca="false">U66*V66</f>
        <v>15.9031004951556</v>
      </c>
      <c r="AA66" s="0" t="n">
        <f aca="false">AVERAGE(B66,C66)</f>
        <v>1.551915</v>
      </c>
      <c r="AT66" s="0" t="n">
        <f aca="false">AVERAGE(B66:C66)</f>
        <v>1.551915</v>
      </c>
      <c r="AU66" s="0" t="n">
        <f aca="false">AVERAGE(AT66:AT67)</f>
        <v>1.551915</v>
      </c>
    </row>
    <row r="69" customFormat="false" ht="13" hidden="false" customHeight="false" outlineLevel="0" collapsed="false">
      <c r="L69" s="1" t="s">
        <v>38</v>
      </c>
      <c r="M69" s="0" t="n">
        <v>1798.9998460657</v>
      </c>
    </row>
    <row r="70" customFormat="false" ht="13" hidden="false" customHeight="false" outlineLevel="0" collapsed="false">
      <c r="I70" s="0" t="n">
        <f aca="false">SUM(I7:I69)</f>
        <v>2.04256755675574</v>
      </c>
      <c r="J70" s="0" t="n">
        <f aca="false">SUM(J7:J69)</f>
        <v>1798.9998460657</v>
      </c>
      <c r="L70" s="1" t="s">
        <v>39</v>
      </c>
      <c r="M70" s="0" t="n">
        <v>1883.55283883078</v>
      </c>
    </row>
    <row r="71" customFormat="false" ht="13" hidden="false" customHeight="false" outlineLevel="0" collapsed="false">
      <c r="I71" s="0" t="n">
        <f aca="false">I70*1.047</f>
        <v>2.13856823192326</v>
      </c>
      <c r="J71" s="0" t="n">
        <f aca="false">J70*1.047</f>
        <v>1883.55283883078</v>
      </c>
      <c r="L71" s="1" t="s">
        <v>40</v>
      </c>
      <c r="M71" s="0" t="n">
        <f aca="false">(2*J164)+M70</f>
        <v>2250.54597143963</v>
      </c>
    </row>
    <row r="73" customFormat="false" ht="13" hidden="false" customHeight="false" outlineLevel="0" collapsed="false">
      <c r="D73" s="1" t="s">
        <v>41</v>
      </c>
    </row>
    <row r="74" customFormat="false" ht="13" hidden="false" customHeight="false" outlineLevel="0" collapsed="false">
      <c r="D74" s="0" t="s">
        <v>42</v>
      </c>
      <c r="E74" s="0" t="s">
        <v>43</v>
      </c>
      <c r="F74" s="0" t="s">
        <v>44</v>
      </c>
      <c r="G74" s="0" t="s">
        <v>45</v>
      </c>
      <c r="H74" s="0" t="s">
        <v>43</v>
      </c>
      <c r="I74" s="0" t="s">
        <v>46</v>
      </c>
      <c r="J74" s="0" t="s">
        <v>47</v>
      </c>
      <c r="K74" s="0" t="s">
        <v>48</v>
      </c>
      <c r="L74" s="0" t="s">
        <v>49</v>
      </c>
      <c r="M74" s="0" t="s">
        <v>15</v>
      </c>
      <c r="N74" s="0" t="s">
        <v>50</v>
      </c>
      <c r="O74" s="1" t="s">
        <v>51</v>
      </c>
    </row>
    <row r="75" customFormat="false" ht="13" hidden="false" customHeight="false" outlineLevel="0" collapsed="false">
      <c r="D75" s="0" t="n">
        <f aca="false">A8-A7</f>
        <v>0.134444</v>
      </c>
      <c r="E75" s="0" t="n">
        <f aca="false">D7^2</f>
        <v>0.00302500000000001</v>
      </c>
      <c r="F75" s="0" t="n">
        <f aca="false">2*D7*D8</f>
        <v>0.02386395</v>
      </c>
      <c r="G75" s="0" t="n">
        <f aca="false">3*D8^2</f>
        <v>0.141195399075</v>
      </c>
      <c r="H75" s="0" t="n">
        <f aca="false">D7^2</f>
        <v>0.00302500000000001</v>
      </c>
      <c r="I75" s="0" t="n">
        <f aca="false">D7*D8</f>
        <v>0.011931975</v>
      </c>
      <c r="J75" s="0" t="n">
        <f aca="false">D8^2</f>
        <v>0.047065133025</v>
      </c>
      <c r="K75" s="0" t="n">
        <f aca="false">(D75/4)*(E75+F75+G75)/(H75+I75+J75)</f>
        <v>0.0910882141329769</v>
      </c>
      <c r="L75" s="0" t="n">
        <f aca="false">K75+A7</f>
        <v>0.0910882141329769</v>
      </c>
      <c r="M75" s="0" t="n">
        <v>4.1930567903944</v>
      </c>
      <c r="N75" s="0" t="n">
        <f aca="false">L75*M75</f>
        <v>0.381938054795178</v>
      </c>
      <c r="O75" s="0" t="n">
        <f aca="false">SUM(N75:N133)/J70</f>
        <v>2.84792021036824</v>
      </c>
      <c r="Q75" s="0" t="n">
        <f aca="false">(O75-X7)</f>
        <v>-0.00886791717910551</v>
      </c>
    </row>
    <row r="76" customFormat="false" ht="13" hidden="false" customHeight="false" outlineLevel="0" collapsed="false">
      <c r="D76" s="0" t="n">
        <f aca="false">A9-A8</f>
        <v>0.128334</v>
      </c>
      <c r="E76" s="0" t="n">
        <f aca="false">D8^2</f>
        <v>0.047065133025</v>
      </c>
      <c r="F76" s="0" t="n">
        <f aca="false">2*D8*D9</f>
        <v>0.10871330895</v>
      </c>
      <c r="G76" s="0" t="n">
        <f aca="false">3*D9^2</f>
        <v>0.188333424075</v>
      </c>
      <c r="H76" s="0" t="n">
        <f aca="false">D8^2</f>
        <v>0.047065133025</v>
      </c>
      <c r="I76" s="0" t="n">
        <f aca="false">D8*D9</f>
        <v>0.054356654475</v>
      </c>
      <c r="J76" s="0" t="n">
        <f aca="false">D9^2</f>
        <v>0.062777808025</v>
      </c>
      <c r="K76" s="0" t="n">
        <f aca="false">(D76/4)*(E76+F76+G76)/(H76+I76+J76)</f>
        <v>0.0672371513408158</v>
      </c>
      <c r="L76" s="0" t="n">
        <f aca="false">K76+A8</f>
        <v>0.201681151340816</v>
      </c>
      <c r="M76" s="0" t="n">
        <v>9.54858868403149</v>
      </c>
      <c r="N76" s="0" t="n">
        <f aca="false">L76*M76</f>
        <v>1.92577035947536</v>
      </c>
    </row>
    <row r="77" customFormat="false" ht="13" hidden="false" customHeight="false" outlineLevel="0" collapsed="false">
      <c r="D77" s="0" t="n">
        <f aca="false">A10-A9</f>
        <v>0.122222</v>
      </c>
      <c r="E77" s="0" t="n">
        <f aca="false">D9^2</f>
        <v>0.062777808025</v>
      </c>
      <c r="F77" s="0" t="n">
        <f aca="false">2*D9*D10</f>
        <v>0.14545970525</v>
      </c>
      <c r="G77" s="0" t="n">
        <f aca="false">3*D10^2</f>
        <v>0.252778726875</v>
      </c>
      <c r="H77" s="0" t="n">
        <f aca="false">D9^2</f>
        <v>0.062777808025</v>
      </c>
      <c r="I77" s="0" t="n">
        <f aca="false">D9*D10</f>
        <v>0.072729852625</v>
      </c>
      <c r="J77" s="0" t="n">
        <f aca="false">D10^2</f>
        <v>0.084259575625</v>
      </c>
      <c r="K77" s="0" t="n">
        <f aca="false">(D77/4)*(E77+F77+G77)/(H77+I77+J77)</f>
        <v>0.0640977334231771</v>
      </c>
      <c r="L77" s="0" t="n">
        <f aca="false">K77+A9</f>
        <v>0.326875733423177</v>
      </c>
      <c r="M77" s="0" t="n">
        <v>10.8337771934223</v>
      </c>
      <c r="N77" s="0" t="n">
        <f aca="false">L77*M77</f>
        <v>3.54129886584319</v>
      </c>
    </row>
    <row r="78" customFormat="false" ht="13" hidden="false" customHeight="false" outlineLevel="0" collapsed="false">
      <c r="D78" s="0" t="n">
        <f aca="false">A11-A10</f>
        <v>0.140556</v>
      </c>
      <c r="E78" s="0" t="n">
        <f aca="false">D10^2</f>
        <v>0.084259575625</v>
      </c>
      <c r="F78" s="0" t="n">
        <f aca="false">2*D10*D11</f>
        <v>0.19335508025</v>
      </c>
      <c r="G78" s="0" t="n">
        <f aca="false">3*D11^2</f>
        <v>0.332776899075</v>
      </c>
      <c r="H78" s="0" t="n">
        <f aca="false">D10^2</f>
        <v>0.084259575625</v>
      </c>
      <c r="I78" s="0" t="n">
        <f aca="false">D10*D11</f>
        <v>0.096677540125</v>
      </c>
      <c r="J78" s="0" t="n">
        <f aca="false">D11^2</f>
        <v>0.110925633025</v>
      </c>
      <c r="K78" s="0" t="n">
        <f aca="false">(D78/4)*(E78+F78+G78)/(H78+I78+J78)</f>
        <v>0.0734884768248481</v>
      </c>
      <c r="L78" s="0" t="n">
        <f aca="false">K78+A10</f>
        <v>0.458488476824848</v>
      </c>
      <c r="M78" s="0" t="n">
        <v>15.4217409281495</v>
      </c>
      <c r="N78" s="0" t="n">
        <f aca="false">L78*M78</f>
        <v>7.07069050813468</v>
      </c>
    </row>
    <row r="79" customFormat="false" ht="13" hidden="false" customHeight="false" outlineLevel="0" collapsed="false">
      <c r="D79" s="0" t="n">
        <f aca="false">A12-A11</f>
        <v>0.128333</v>
      </c>
      <c r="E79" s="0" t="n">
        <f aca="false">D11^2</f>
        <v>0.110925633025</v>
      </c>
      <c r="F79" s="0" t="n">
        <f aca="false">2*D11*D12</f>
        <v>0.22592119815</v>
      </c>
      <c r="G79" s="0" t="n">
        <f aca="false">3*D12^2</f>
        <v>0.345098691675</v>
      </c>
      <c r="H79" s="0" t="n">
        <f aca="false">D11^2</f>
        <v>0.110925633025</v>
      </c>
      <c r="I79" s="0" t="n">
        <f aca="false">D11*D12</f>
        <v>0.112960599075</v>
      </c>
      <c r="J79" s="0" t="n">
        <f aca="false">D12^2</f>
        <v>0.115032897225</v>
      </c>
      <c r="K79" s="0" t="n">
        <f aca="false">(D79/4)*(E79+F79+G79)/(H79+I79+J79)</f>
        <v>0.0645553077501176</v>
      </c>
      <c r="L79" s="0" t="n">
        <f aca="false">K79+A11</f>
        <v>0.590111307750118</v>
      </c>
      <c r="M79" s="0" t="n">
        <v>19.3869124509815</v>
      </c>
      <c r="N79" s="0" t="n">
        <f aca="false">L79*M79</f>
        <v>11.4404362596857</v>
      </c>
    </row>
    <row r="80" customFormat="false" ht="13" hidden="false" customHeight="false" outlineLevel="0" collapsed="false">
      <c r="D80" s="0" t="n">
        <f aca="false">A13-A12</f>
        <v>0.128333</v>
      </c>
      <c r="E80" s="0" t="n">
        <f aca="false">D12^2</f>
        <v>0.115032897225</v>
      </c>
      <c r="F80" s="0" t="n">
        <f aca="false">2*D12*D13</f>
        <v>0.242502975</v>
      </c>
      <c r="G80" s="0" t="n">
        <f aca="false">3*D13^2</f>
        <v>0.38341875</v>
      </c>
      <c r="H80" s="0" t="n">
        <f aca="false">D12^2</f>
        <v>0.115032897225</v>
      </c>
      <c r="I80" s="0" t="n">
        <f aca="false">D12*D13</f>
        <v>0.1212514875</v>
      </c>
      <c r="J80" s="0" t="n">
        <f aca="false">D13^2</f>
        <v>0.12780625</v>
      </c>
      <c r="K80" s="0" t="n">
        <f aca="false">(D80/4)*(E80+F80+G80)/(H80+I80+J80)</f>
        <v>0.06529207322637</v>
      </c>
      <c r="L80" s="0" t="n">
        <f aca="false">K80+A12</f>
        <v>0.71918107322637</v>
      </c>
      <c r="M80" s="0" t="n">
        <v>27.5885767180943</v>
      </c>
      <c r="N80" s="0" t="n">
        <f aca="false">L80*M80</f>
        <v>19.8411822129071</v>
      </c>
    </row>
    <row r="81" customFormat="false" ht="13" hidden="false" customHeight="false" outlineLevel="0" collapsed="false">
      <c r="D81" s="0" t="n">
        <f aca="false">A14-A13</f>
        <v>0.134445</v>
      </c>
      <c r="E81" s="0" t="n">
        <f aca="false">D13^2</f>
        <v>0.12780625</v>
      </c>
      <c r="F81" s="0" t="n">
        <f aca="false">2*D13*D14</f>
        <v>0.2730871</v>
      </c>
      <c r="G81" s="0" t="n">
        <f aca="false">3*D14^2</f>
        <v>0.4376344908</v>
      </c>
      <c r="H81" s="0" t="n">
        <f aca="false">D13^2</f>
        <v>0.12780625</v>
      </c>
      <c r="I81" s="0" t="n">
        <f aca="false">D13*D14</f>
        <v>0.13654355</v>
      </c>
      <c r="J81" s="0" t="n">
        <f aca="false">D14^2</f>
        <v>0.1458781636</v>
      </c>
      <c r="K81" s="0" t="n">
        <f aca="false">(D81/4)*(E81+F81+G81)/(H81+I81+J81)</f>
        <v>0.068703187958611</v>
      </c>
      <c r="L81" s="0" t="n">
        <f aca="false">K81+A13</f>
        <v>0.850925187958611</v>
      </c>
      <c r="M81" s="0" t="n">
        <v>36.6267941049728</v>
      </c>
      <c r="N81" s="0" t="n">
        <f aca="false">L81*M81</f>
        <v>31.1666616580953</v>
      </c>
    </row>
    <row r="82" customFormat="false" ht="13" hidden="false" customHeight="false" outlineLevel="0" collapsed="false">
      <c r="D82" s="0" t="n">
        <f aca="false">A15-A14</f>
        <v>0.134443</v>
      </c>
      <c r="E82" s="0" t="n">
        <f aca="false">D14^2</f>
        <v>0.1458781636</v>
      </c>
      <c r="F82" s="0" t="n">
        <f aca="false">2*D14*D15</f>
        <v>0.3034284136</v>
      </c>
      <c r="G82" s="0" t="n">
        <f aca="false">3*D15^2</f>
        <v>0.4733511852</v>
      </c>
      <c r="H82" s="0" t="n">
        <f aca="false">D14^2</f>
        <v>0.1458781636</v>
      </c>
      <c r="I82" s="0" t="n">
        <f aca="false">D14*D15</f>
        <v>0.1517142068</v>
      </c>
      <c r="J82" s="0" t="n">
        <f aca="false">D15^2</f>
        <v>0.1577837284</v>
      </c>
      <c r="K82" s="0" t="n">
        <f aca="false">(D82/4)*(E82+F82+G82)/(H82+I82+J82)</f>
        <v>0.0681002351008454</v>
      </c>
      <c r="L82" s="0" t="n">
        <f aca="false">K82+A14</f>
        <v>0.984767235100845</v>
      </c>
      <c r="M82" s="0" t="n">
        <v>39.0477017269938</v>
      </c>
      <c r="N82" s="0" t="n">
        <f aca="false">L82*M82</f>
        <v>38.4528972667342</v>
      </c>
    </row>
    <row r="83" customFormat="false" ht="13" hidden="false" customHeight="false" outlineLevel="0" collapsed="false">
      <c r="D83" s="0" t="n">
        <f aca="false">A16-A15</f>
        <v>0.14056</v>
      </c>
      <c r="E83" s="0" t="n">
        <f aca="false">D15^2</f>
        <v>0.1577837284</v>
      </c>
      <c r="F83" s="0" t="n">
        <f aca="false">2*D15*D16</f>
        <v>0.3107174006</v>
      </c>
      <c r="G83" s="0" t="n">
        <f aca="false">3*D16^2</f>
        <v>0.458912829675</v>
      </c>
      <c r="H83" s="0" t="n">
        <f aca="false">D15^2</f>
        <v>0.1577837284</v>
      </c>
      <c r="I83" s="0" t="n">
        <f aca="false">D15*D16</f>
        <v>0.1553587003</v>
      </c>
      <c r="J83" s="0" t="n">
        <f aca="false">D16^2</f>
        <v>0.152970943225</v>
      </c>
      <c r="K83" s="0" t="n">
        <f aca="false">(D83/4)*(E83+F83+G83)/(H83+I83+J83)</f>
        <v>0.069917167090163</v>
      </c>
      <c r="L83" s="0" t="n">
        <f aca="false">K83+A15</f>
        <v>1.12102716709016</v>
      </c>
      <c r="M83" s="0" t="n">
        <v>35.1005636328848</v>
      </c>
      <c r="N83" s="0" t="n">
        <f aca="false">L83*M83</f>
        <v>39.3486854126409</v>
      </c>
    </row>
    <row r="84" customFormat="false" ht="13" hidden="false" customHeight="false" outlineLevel="0" collapsed="false">
      <c r="D84" s="0" t="n">
        <f aca="false">A17-A16</f>
        <v>0.12833</v>
      </c>
      <c r="E84" s="0" t="n">
        <f aca="false">D16^2</f>
        <v>0.152970943225</v>
      </c>
      <c r="F84" s="0" t="n">
        <f aca="false">2*D16*D17</f>
        <v>0.2868202741</v>
      </c>
      <c r="G84" s="0" t="n">
        <f aca="false">3*D17^2</f>
        <v>0.4033406667</v>
      </c>
      <c r="H84" s="0" t="n">
        <f aca="false">D16^2</f>
        <v>0.152970943225</v>
      </c>
      <c r="I84" s="0" t="n">
        <f aca="false">D16*D17</f>
        <v>0.14341013705</v>
      </c>
      <c r="J84" s="0" t="n">
        <f aca="false">D17^2</f>
        <v>0.1344468889</v>
      </c>
      <c r="K84" s="0" t="n">
        <f aca="false">(D84/4)*(E84+F84+G84)/(H84+I84+J84)</f>
        <v>0.0627855678010649</v>
      </c>
      <c r="L84" s="0" t="n">
        <f aca="false">K84+A16</f>
        <v>1.25445556780107</v>
      </c>
      <c r="M84" s="0" t="n">
        <v>27.7902026979741</v>
      </c>
      <c r="N84" s="0" t="n">
        <f aca="false">L84*M84</f>
        <v>34.8615745047937</v>
      </c>
    </row>
    <row r="85" customFormat="false" ht="13" hidden="false" customHeight="false" outlineLevel="0" collapsed="false">
      <c r="D85" s="0" t="n">
        <f aca="false">A18-A17</f>
        <v>0.12222</v>
      </c>
      <c r="E85" s="0" t="n">
        <f aca="false">D17^2</f>
        <v>0.1344468889</v>
      </c>
      <c r="F85" s="0" t="n">
        <f aca="false">2*D17*D18</f>
        <v>0.2644094037</v>
      </c>
      <c r="G85" s="0" t="n">
        <f aca="false">3*D18^2</f>
        <v>0.389999724075</v>
      </c>
      <c r="H85" s="0" t="n">
        <f aca="false">D17^2</f>
        <v>0.1344468889</v>
      </c>
      <c r="I85" s="0" t="n">
        <f aca="false">D17*D18</f>
        <v>0.13220470185</v>
      </c>
      <c r="J85" s="0" t="n">
        <f aca="false">D18^2</f>
        <v>0.129999908025</v>
      </c>
      <c r="K85" s="0" t="n">
        <f aca="false">(D85/4)*(E85+F85+G85)/(H85+I85+J85)</f>
        <v>0.0607674385800753</v>
      </c>
      <c r="L85" s="0" t="n">
        <f aca="false">K85+A17</f>
        <v>1.38076743858008</v>
      </c>
      <c r="M85" s="0" t="n">
        <v>24.7945067323022</v>
      </c>
      <c r="N85" s="0" t="n">
        <f aca="false">L85*M85</f>
        <v>34.2354475516174</v>
      </c>
    </row>
    <row r="86" customFormat="false" ht="13" hidden="false" customHeight="false" outlineLevel="0" collapsed="false">
      <c r="D86" s="0" t="n">
        <f aca="false">A19-A18</f>
        <v>0.13445</v>
      </c>
      <c r="E86" s="0" t="n">
        <f aca="false">D18^2</f>
        <v>0.129999908025</v>
      </c>
      <c r="F86" s="0" t="n">
        <f aca="false">2*D18*D19</f>
        <v>0.2467782642</v>
      </c>
      <c r="G86" s="0" t="n">
        <f aca="false">3*D19^2</f>
        <v>0.3513435852</v>
      </c>
      <c r="H86" s="0" t="n">
        <f aca="false">D18^2</f>
        <v>0.129999908025</v>
      </c>
      <c r="I86" s="0" t="n">
        <f aca="false">D18*D19</f>
        <v>0.1233891321</v>
      </c>
      <c r="J86" s="0" t="n">
        <f aca="false">D19^2</f>
        <v>0.1171145284</v>
      </c>
      <c r="K86" s="0" t="n">
        <f aca="false">(D86/4)*(E86+F86+G86)/(H86+I86+J86)</f>
        <v>0.0660560238836037</v>
      </c>
      <c r="L86" s="0" t="n">
        <f aca="false">K86+A18</f>
        <v>1.5082760238836</v>
      </c>
      <c r="M86" s="0" t="n">
        <v>26.9816972539271</v>
      </c>
      <c r="N86" s="0" t="n">
        <f aca="false">L86*M86</f>
        <v>40.6958470517843</v>
      </c>
    </row>
    <row r="87" customFormat="false" ht="13" hidden="false" customHeight="false" outlineLevel="0" collapsed="false">
      <c r="D87" s="0" t="n">
        <f aca="false">A20-A19</f>
        <v>0.14055</v>
      </c>
      <c r="E87" s="0" t="n">
        <f aca="false">D19^2</f>
        <v>0.1171145284</v>
      </c>
      <c r="F87" s="0" t="n">
        <f aca="false">2*D19*D20</f>
        <v>0.2948772852</v>
      </c>
      <c r="G87" s="0" t="n">
        <f aca="false">3*D20^2</f>
        <v>0.5568434667</v>
      </c>
      <c r="H87" s="0" t="n">
        <f aca="false">D19^2</f>
        <v>0.1171145284</v>
      </c>
      <c r="I87" s="0" t="n">
        <f aca="false">D19*D20</f>
        <v>0.1474386426</v>
      </c>
      <c r="J87" s="0" t="n">
        <f aca="false">D20^2</f>
        <v>0.1856144889</v>
      </c>
      <c r="K87" s="0" t="n">
        <f aca="false">(D87/4)*(E87+F87+G87)/(H87+I87+J87)</f>
        <v>0.0756217131837134</v>
      </c>
      <c r="L87" s="0" t="n">
        <f aca="false">K87+A19</f>
        <v>1.65229171318371</v>
      </c>
      <c r="M87" s="0" t="n">
        <v>32.7503941301895</v>
      </c>
      <c r="N87" s="0" t="n">
        <f aca="false">L87*M87</f>
        <v>54.1132048248127</v>
      </c>
    </row>
    <row r="88" customFormat="false" ht="13" hidden="false" customHeight="false" outlineLevel="0" collapsed="false">
      <c r="D88" s="0" t="n">
        <f aca="false">A21-A20</f>
        <v>0.12222</v>
      </c>
      <c r="E88" s="0" t="n">
        <f aca="false">D20^2</f>
        <v>0.1856144889</v>
      </c>
      <c r="F88" s="0" t="n">
        <f aca="false">2*D20*D21</f>
        <v>0.3896641935</v>
      </c>
      <c r="G88" s="0" t="n">
        <f aca="false">3*D21^2</f>
        <v>0.613522351875</v>
      </c>
      <c r="H88" s="0" t="n">
        <f aca="false">D20^2</f>
        <v>0.1856144889</v>
      </c>
      <c r="I88" s="0" t="n">
        <f aca="false">D20*D21</f>
        <v>0.19483209675</v>
      </c>
      <c r="J88" s="0" t="n">
        <f aca="false">D21^2</f>
        <v>0.204507450625</v>
      </c>
      <c r="K88" s="0" t="n">
        <f aca="false">(D88/4)*(E88+F88+G88)/(H88+I88+J88)</f>
        <v>0.062096871462899</v>
      </c>
      <c r="L88" s="0" t="n">
        <f aca="false">K88+A20</f>
        <v>1.7793168714629</v>
      </c>
      <c r="M88" s="0" t="n">
        <v>42.0017102394265</v>
      </c>
      <c r="N88" s="0" t="n">
        <f aca="false">L88*M88</f>
        <v>74.7343516593076</v>
      </c>
    </row>
    <row r="89" customFormat="false" ht="13" hidden="false" customHeight="false" outlineLevel="0" collapsed="false">
      <c r="D89" s="0" t="n">
        <f aca="false">A22-A21</f>
        <v>0.12834</v>
      </c>
      <c r="E89" s="0" t="n">
        <f aca="false">D21^2</f>
        <v>0.204507450625</v>
      </c>
      <c r="F89" s="0" t="n">
        <f aca="false">2*D21*D22</f>
        <v>0.44770275</v>
      </c>
      <c r="G89" s="0" t="n">
        <f aca="false">3*D22^2</f>
        <v>0.735075</v>
      </c>
      <c r="H89" s="0" t="n">
        <f aca="false">D21^2</f>
        <v>0.204507450625</v>
      </c>
      <c r="I89" s="0" t="n">
        <f aca="false">D21*D22</f>
        <v>0.223851375</v>
      </c>
      <c r="J89" s="0" t="n">
        <f aca="false">D22^2</f>
        <v>0.245025</v>
      </c>
      <c r="K89" s="0" t="n">
        <f aca="false">(D89/4)*(E89+F89+G89)/(H89+I89+J89)</f>
        <v>0.0661005565744623</v>
      </c>
      <c r="L89" s="0" t="n">
        <f aca="false">K89+A21</f>
        <v>1.90554055657446</v>
      </c>
      <c r="M89" s="0" t="n">
        <v>51.1358755808839</v>
      </c>
      <c r="N89" s="0" t="n">
        <f aca="false">L89*M89</f>
        <v>97.44148481532</v>
      </c>
    </row>
    <row r="90" customFormat="false" ht="13" hidden="false" customHeight="false" outlineLevel="0" collapsed="false">
      <c r="D90" s="0" t="n">
        <f aca="false">A23-A22</f>
        <v>0.13444</v>
      </c>
      <c r="E90" s="0" t="n">
        <f aca="false">D22^2</f>
        <v>0.245025</v>
      </c>
      <c r="F90" s="0" t="n">
        <f aca="false">2*D22*D23</f>
        <v>0.5263533</v>
      </c>
      <c r="G90" s="0" t="n">
        <f aca="false">3*D23^2</f>
        <v>0.8480189667</v>
      </c>
      <c r="H90" s="0" t="n">
        <f aca="false">D22^2</f>
        <v>0.245025</v>
      </c>
      <c r="I90" s="0" t="n">
        <f aca="false">D22*D23</f>
        <v>0.26317665</v>
      </c>
      <c r="J90" s="0" t="n">
        <f aca="false">D23^2</f>
        <v>0.2826729889</v>
      </c>
      <c r="K90" s="0" t="n">
        <f aca="false">(D90/4)*(E90+F90+G90)/(H90+I90+J90)</f>
        <v>0.0688199361272842</v>
      </c>
      <c r="L90" s="0" t="n">
        <f aca="false">K90+A22</f>
        <v>2.03659993612728</v>
      </c>
      <c r="M90" s="0" t="n">
        <v>67.1292543617286</v>
      </c>
      <c r="N90" s="0" t="n">
        <f aca="false">L90*M90</f>
        <v>136.715435145369</v>
      </c>
    </row>
    <row r="91" customFormat="false" ht="13" hidden="false" customHeight="false" outlineLevel="0" collapsed="false">
      <c r="D91" s="0" t="n">
        <f aca="false">A24-A23</f>
        <v>0.13445</v>
      </c>
      <c r="E91" s="0" t="n">
        <f aca="false">D23^2</f>
        <v>0.2826729889</v>
      </c>
      <c r="F91" s="0" t="n">
        <f aca="false">2*D23*D24</f>
        <v>0.6043280222</v>
      </c>
      <c r="G91" s="0" t="n">
        <f aca="false">3*D24^2</f>
        <v>0.9689969667</v>
      </c>
      <c r="H91" s="0" t="n">
        <f aca="false">D23^2</f>
        <v>0.2826729889</v>
      </c>
      <c r="I91" s="0" t="n">
        <f aca="false">D23*D24</f>
        <v>0.3021640111</v>
      </c>
      <c r="J91" s="0" t="n">
        <f aca="false">D24^2</f>
        <v>0.3229989889</v>
      </c>
      <c r="K91" s="0" t="n">
        <f aca="false">(D91/4)*(E91+F91+G91)/(H91+I91+J91)</f>
        <v>0.0687180644869482</v>
      </c>
      <c r="L91" s="0" t="n">
        <f aca="false">K91+A23</f>
        <v>2.17093806448695</v>
      </c>
      <c r="M91" s="0" t="n">
        <v>77.7206291967887</v>
      </c>
      <c r="N91" s="0" t="n">
        <f aca="false">L91*M91</f>
        <v>168.726672319184</v>
      </c>
    </row>
    <row r="92" customFormat="false" ht="13" hidden="false" customHeight="false" outlineLevel="0" collapsed="false">
      <c r="D92" s="0" t="n">
        <f aca="false">A25-A24</f>
        <v>0.14055</v>
      </c>
      <c r="E92" s="0" t="n">
        <f aca="false">D24^2</f>
        <v>0.3229989889</v>
      </c>
      <c r="F92" s="0" t="n">
        <f aca="false">2*D24*D25</f>
        <v>0.6703168185</v>
      </c>
      <c r="G92" s="0" t="n">
        <f aca="false">3*D25^2</f>
        <v>1.043326726875</v>
      </c>
      <c r="H92" s="0" t="n">
        <f aca="false">D24^2</f>
        <v>0.3229989889</v>
      </c>
      <c r="I92" s="0" t="n">
        <f aca="false">D24*D25</f>
        <v>0.33515840925</v>
      </c>
      <c r="J92" s="0" t="n">
        <f aca="false">D25^2</f>
        <v>0.347775575625</v>
      </c>
      <c r="K92" s="0" t="n">
        <f aca="false">(D92/4)*(E92+F92+G92)/(H92+I92+J92)</f>
        <v>0.0711404526084203</v>
      </c>
      <c r="L92" s="0" t="n">
        <f aca="false">K92+A24</f>
        <v>2.30781045260842</v>
      </c>
      <c r="M92" s="0" t="n">
        <v>93.0496306196298</v>
      </c>
      <c r="N92" s="0" t="n">
        <f aca="false">L92*M92</f>
        <v>214.740910155334</v>
      </c>
    </row>
    <row r="93" customFormat="false" ht="13" hidden="false" customHeight="false" outlineLevel="0" collapsed="false">
      <c r="D93" s="0" t="n">
        <f aca="false">A26-A25</f>
        <v>0.12834</v>
      </c>
      <c r="E93" s="0" t="n">
        <f aca="false">D25^2</f>
        <v>0.347775575625</v>
      </c>
      <c r="F93" s="0" t="n">
        <f aca="false">2*D25*D26</f>
        <v>0.70996403025</v>
      </c>
      <c r="G93" s="0" t="n">
        <f aca="false">3*D26^2</f>
        <v>1.087013349075</v>
      </c>
      <c r="H93" s="0" t="n">
        <f aca="false">D25^2</f>
        <v>0.347775575625</v>
      </c>
      <c r="I93" s="0" t="n">
        <f aca="false">D25*D26</f>
        <v>0.354982015125</v>
      </c>
      <c r="J93" s="0" t="n">
        <f aca="false">D26^2</f>
        <v>0.362337783025</v>
      </c>
      <c r="K93" s="0" t="n">
        <f aca="false">(D93/4)*(E93+F93+G93)/(H93+I93+J93)</f>
        <v>0.0646086728512143</v>
      </c>
      <c r="L93" s="0" t="n">
        <f aca="false">K93+A25</f>
        <v>2.44182867285121</v>
      </c>
      <c r="M93" s="0" t="n">
        <v>92.5973715272238</v>
      </c>
      <c r="N93" s="0" t="n">
        <f aca="false">L93*M93</f>
        <v>226.106916825832</v>
      </c>
    </row>
    <row r="94" customFormat="false" ht="13" hidden="false" customHeight="false" outlineLevel="0" collapsed="false">
      <c r="D94" s="0" t="n">
        <f aca="false">A27-A26</f>
        <v>0.13444</v>
      </c>
      <c r="E94" s="0" t="n">
        <f aca="false">D26^2</f>
        <v>0.362337783025</v>
      </c>
      <c r="F94" s="0" t="n">
        <f aca="false">2*D26*D27</f>
        <v>0.7136419142</v>
      </c>
      <c r="G94" s="0" t="n">
        <f aca="false">3*D27^2</f>
        <v>1.0541643852</v>
      </c>
      <c r="H94" s="0" t="n">
        <f aca="false">D26^2</f>
        <v>0.362337783025</v>
      </c>
      <c r="I94" s="0" t="n">
        <f aca="false">D26*D27</f>
        <v>0.3568209571</v>
      </c>
      <c r="J94" s="0" t="n">
        <f aca="false">D27^2</f>
        <v>0.3513881284</v>
      </c>
      <c r="K94" s="0" t="n">
        <f aca="false">(D94/4)*(E94+F94+G94)/(H94+I94+J94)</f>
        <v>0.0668762337411222</v>
      </c>
      <c r="L94" s="0" t="n">
        <f aca="false">K94+A26</f>
        <v>2.57243623374112</v>
      </c>
      <c r="M94" s="0" t="n">
        <v>94.9515948598491</v>
      </c>
      <c r="N94" s="0" t="n">
        <f aca="false">L94*M94</f>
        <v>244.256923068983</v>
      </c>
    </row>
    <row r="95" customFormat="false" ht="13" hidden="false" customHeight="false" outlineLevel="0" collapsed="false">
      <c r="D95" s="0" t="n">
        <f aca="false">A28-A27</f>
        <v>0.12833</v>
      </c>
      <c r="E95" s="0" t="n">
        <f aca="false">D27^2</f>
        <v>0.3513881284</v>
      </c>
      <c r="F95" s="0" t="n">
        <f aca="false">2*D27*D28</f>
        <v>0.699154371</v>
      </c>
      <c r="G95" s="0" t="n">
        <f aca="false">3*D28^2</f>
        <v>1.043326726875</v>
      </c>
      <c r="H95" s="0" t="n">
        <f aca="false">D27^2</f>
        <v>0.3513881284</v>
      </c>
      <c r="I95" s="0" t="n">
        <f aca="false">D27*D28</f>
        <v>0.3495771855</v>
      </c>
      <c r="J95" s="0" t="n">
        <f aca="false">D28^2</f>
        <v>0.347775575625</v>
      </c>
      <c r="K95" s="0" t="n">
        <f aca="false">(D95/4)*(E95+F95+G95)/(H95+I95+J95)</f>
        <v>0.0640544867878601</v>
      </c>
      <c r="L95" s="0" t="n">
        <f aca="false">K95+A27</f>
        <v>2.70405448678786</v>
      </c>
      <c r="M95" s="0" t="n">
        <v>81.0149551064402</v>
      </c>
      <c r="N95" s="0" t="n">
        <f aca="false">L95*M95</f>
        <v>219.068852852487</v>
      </c>
    </row>
    <row r="96" customFormat="false" ht="13" hidden="false" customHeight="false" outlineLevel="0" collapsed="false">
      <c r="D96" s="0" t="n">
        <f aca="false">A29-A28</f>
        <v>0.14667</v>
      </c>
      <c r="E96" s="0" t="n">
        <f aca="false">D28^2</f>
        <v>0.347775575625</v>
      </c>
      <c r="F96" s="0" t="n">
        <f aca="false">2*D28*D29</f>
        <v>0.7207736895</v>
      </c>
      <c r="G96" s="0" t="n">
        <f aca="false">3*D29^2</f>
        <v>1.1203662963</v>
      </c>
      <c r="H96" s="0" t="n">
        <f aca="false">D28^2</f>
        <v>0.347775575625</v>
      </c>
      <c r="I96" s="0" t="n">
        <f aca="false">D28*D29</f>
        <v>0.36038684475</v>
      </c>
      <c r="J96" s="0" t="n">
        <f aca="false">D29^2</f>
        <v>0.3734554321</v>
      </c>
      <c r="K96" s="0" t="n">
        <f aca="false">(D96/4)*(E96+F96+G96)/(H96+I96+J96)</f>
        <v>0.0742055626808418</v>
      </c>
      <c r="L96" s="0" t="n">
        <f aca="false">K96+A28</f>
        <v>2.84253556268084</v>
      </c>
      <c r="M96" s="0" t="n">
        <v>83.0058458403454</v>
      </c>
      <c r="N96" s="0" t="n">
        <f aca="false">L96*M96</f>
        <v>235.947068711585</v>
      </c>
    </row>
    <row r="97" customFormat="false" ht="13" hidden="false" customHeight="false" outlineLevel="0" collapsed="false">
      <c r="D97" s="0" t="n">
        <f aca="false">A30-A29</f>
        <v>0.11611</v>
      </c>
      <c r="E97" s="0" t="n">
        <f aca="false">D29^2</f>
        <v>0.3734554321</v>
      </c>
      <c r="F97" s="0" t="n">
        <f aca="false">2*D29*D30</f>
        <v>0.7991913247</v>
      </c>
      <c r="G97" s="0" t="n">
        <f aca="false">3*D30^2</f>
        <v>1.282696779675</v>
      </c>
      <c r="H97" s="0" t="n">
        <f aca="false">D29^2</f>
        <v>0.3734554321</v>
      </c>
      <c r="I97" s="0" t="n">
        <f aca="false">D29*D30</f>
        <v>0.39959566235</v>
      </c>
      <c r="J97" s="0" t="n">
        <f aca="false">D30^2</f>
        <v>0.427565593225</v>
      </c>
      <c r="K97" s="0" t="n">
        <f aca="false">(D97/4)*(E97+F97+G97)/(H97+I97+J97)</f>
        <v>0.0593632299439778</v>
      </c>
      <c r="L97" s="0" t="n">
        <f aca="false">K97+A29</f>
        <v>2.97436322994398</v>
      </c>
      <c r="M97" s="0" t="n">
        <v>61.0472350655797</v>
      </c>
      <c r="N97" s="0" t="n">
        <f aca="false">L97*M97</f>
        <v>181.576651268807</v>
      </c>
    </row>
    <row r="98" customFormat="false" ht="13" hidden="false" customHeight="false" outlineLevel="0" collapsed="false">
      <c r="D98" s="0" t="n">
        <f aca="false">A31-A30</f>
        <v>0.14056</v>
      </c>
      <c r="E98" s="0" t="n">
        <f aca="false">D30^2</f>
        <v>0.427565593225</v>
      </c>
      <c r="F98" s="0" t="n">
        <f aca="false">2*D30*D31</f>
        <v>0.87511391205</v>
      </c>
      <c r="G98" s="0" t="n">
        <f aca="false">3*D31^2</f>
        <v>1.343345391675</v>
      </c>
      <c r="H98" s="0" t="n">
        <f aca="false">D30^2</f>
        <v>0.427565593225</v>
      </c>
      <c r="I98" s="0" t="n">
        <f aca="false">D30*D31</f>
        <v>0.437556956025</v>
      </c>
      <c r="J98" s="0" t="n">
        <f aca="false">D31^2</f>
        <v>0.447781797225</v>
      </c>
      <c r="K98" s="0" t="n">
        <f aca="false">(D98/4)*(E98+F98+G98)/(H98+I98+J98)</f>
        <v>0.0708210884734044</v>
      </c>
      <c r="L98" s="0" t="n">
        <f aca="false">K98+A30</f>
        <v>3.1019310884734</v>
      </c>
      <c r="M98" s="0" t="n">
        <v>64.0158339801395</v>
      </c>
      <c r="N98" s="0" t="n">
        <f aca="false">L98*M98</f>
        <v>198.572705577547</v>
      </c>
    </row>
    <row r="99" customFormat="false" ht="13" hidden="false" customHeight="false" outlineLevel="0" collapsed="false">
      <c r="D99" s="0" t="n">
        <f aca="false">A32-A31</f>
        <v>0.12833</v>
      </c>
      <c r="E99" s="0" t="n">
        <f aca="false">D31^2</f>
        <v>0.447781797225</v>
      </c>
      <c r="F99" s="0" t="n">
        <f aca="false">2*D31*D32</f>
        <v>0.8628481176</v>
      </c>
      <c r="G99" s="0" t="n">
        <f aca="false">3*D32^2</f>
        <v>1.2469916352</v>
      </c>
      <c r="H99" s="0" t="n">
        <f aca="false">D31^2</f>
        <v>0.447781797225</v>
      </c>
      <c r="I99" s="0" t="n">
        <f aca="false">D31*D32</f>
        <v>0.4314240588</v>
      </c>
      <c r="J99" s="0" t="n">
        <f aca="false">D32^2</f>
        <v>0.4156638784</v>
      </c>
      <c r="K99" s="0" t="n">
        <f aca="false">(D99/4)*(E99+F99+G99)/(H99+I99+J99)</f>
        <v>0.0633692264149754</v>
      </c>
      <c r="L99" s="0" t="n">
        <f aca="false">K99+A31</f>
        <v>3.23503922641498</v>
      </c>
      <c r="M99" s="0" t="n">
        <v>66.8918721995978</v>
      </c>
      <c r="N99" s="0" t="n">
        <f aca="false">L99*M99</f>
        <v>216.397830494036</v>
      </c>
    </row>
    <row r="100" customFormat="false" ht="13" hidden="false" customHeight="false" outlineLevel="0" collapsed="false">
      <c r="D100" s="0" t="n">
        <f aca="false">A33-A32</f>
        <v>0.12833</v>
      </c>
      <c r="E100" s="0" t="n">
        <f aca="false">D32^2</f>
        <v>0.4156638784</v>
      </c>
      <c r="F100" s="0" t="n">
        <f aca="false">2*D32*D33</f>
        <v>0.8076923216</v>
      </c>
      <c r="G100" s="0" t="n">
        <f aca="false">3*D33^2</f>
        <v>1.1770932963</v>
      </c>
      <c r="H100" s="0" t="n">
        <f aca="false">D32^2</f>
        <v>0.4156638784</v>
      </c>
      <c r="I100" s="0" t="n">
        <f aca="false">D32*D33</f>
        <v>0.4038461608</v>
      </c>
      <c r="J100" s="0" t="n">
        <f aca="false">D33^2</f>
        <v>0.3923644321</v>
      </c>
      <c r="K100" s="0" t="n">
        <f aca="false">(D100/4)*(E100+F100+G100)/(H100+I100+J100)</f>
        <v>0.0635481832391701</v>
      </c>
      <c r="L100" s="0" t="n">
        <f aca="false">K100+A32</f>
        <v>3.36354818323917</v>
      </c>
      <c r="M100" s="0" t="n">
        <v>61.774571248473</v>
      </c>
      <c r="N100" s="0" t="n">
        <f aca="false">L100*M100</f>
        <v>207.78174689318</v>
      </c>
    </row>
    <row r="101" customFormat="false" ht="13" hidden="false" customHeight="false" outlineLevel="0" collapsed="false">
      <c r="D101" s="0" t="n">
        <f aca="false">A34-A33</f>
        <v>0.12834</v>
      </c>
      <c r="E101" s="0" t="n">
        <f aca="false">D33^2</f>
        <v>0.3923644321</v>
      </c>
      <c r="F101" s="0" t="n">
        <f aca="false">2*D33*D34</f>
        <v>0.7311349358</v>
      </c>
      <c r="G101" s="0" t="n">
        <f aca="false">3*D34^2</f>
        <v>1.0218018963</v>
      </c>
      <c r="H101" s="0" t="n">
        <f aca="false">D33^2</f>
        <v>0.3923644321</v>
      </c>
      <c r="I101" s="0" t="n">
        <f aca="false">D33*D34</f>
        <v>0.3655674679</v>
      </c>
      <c r="J101" s="0" t="n">
        <f aca="false">D34^2</f>
        <v>0.3406006321</v>
      </c>
      <c r="K101" s="0" t="n">
        <f aca="false">(D101/4)*(E101+F101+G101)/(H101+I101+J101)</f>
        <v>0.0626581271382787</v>
      </c>
      <c r="L101" s="0" t="n">
        <f aca="false">K101+A33</f>
        <v>3.49098812713828</v>
      </c>
      <c r="M101" s="0" t="n">
        <v>61.2254379356334</v>
      </c>
      <c r="N101" s="0" t="n">
        <f aca="false">L101*M101</f>
        <v>213.737276912138</v>
      </c>
    </row>
    <row r="102" customFormat="false" ht="13" hidden="false" customHeight="false" outlineLevel="0" collapsed="false">
      <c r="D102" s="0" t="n">
        <f aca="false">A35-A34</f>
        <v>0.14055</v>
      </c>
      <c r="E102" s="0" t="n">
        <f aca="false">D34^2</f>
        <v>0.3406006321</v>
      </c>
      <c r="F102" s="0" t="n">
        <f aca="false">2*D34*D35</f>
        <v>0.6134383071</v>
      </c>
      <c r="G102" s="0" t="n">
        <f aca="false">3*D35^2</f>
        <v>0.828624174075</v>
      </c>
      <c r="H102" s="0" t="n">
        <f aca="false">D34^2</f>
        <v>0.3406006321</v>
      </c>
      <c r="I102" s="0" t="n">
        <f aca="false">D34*D35</f>
        <v>0.30671915355</v>
      </c>
      <c r="J102" s="0" t="n">
        <f aca="false">D35^2</f>
        <v>0.276208058025</v>
      </c>
      <c r="K102" s="0" t="n">
        <f aca="false">(D102/4)*(E102+F102+G102)/(H102+I102+J102)</f>
        <v>0.0678250532149018</v>
      </c>
      <c r="L102" s="0" t="n">
        <f aca="false">K102+A34</f>
        <v>3.6244950532149</v>
      </c>
      <c r="M102" s="0" t="n">
        <v>59.1187268064909</v>
      </c>
      <c r="N102" s="0" t="n">
        <f aca="false">L102*M102</f>
        <v>214.275532862489</v>
      </c>
    </row>
    <row r="103" customFormat="false" ht="13" hidden="false" customHeight="false" outlineLevel="0" collapsed="false">
      <c r="D103" s="0" t="n">
        <f aca="false">A36-A35</f>
        <v>0.12222</v>
      </c>
      <c r="E103" s="0" t="n">
        <f aca="false">D35^2</f>
        <v>0.276208058025</v>
      </c>
      <c r="F103" s="0" t="n">
        <f aca="false">2*D35*D36</f>
        <v>0.50424374475</v>
      </c>
      <c r="G103" s="0" t="n">
        <f aca="false">3*D36^2</f>
        <v>0.690408226875</v>
      </c>
      <c r="H103" s="0" t="n">
        <f aca="false">D35^2</f>
        <v>0.276208058025</v>
      </c>
      <c r="I103" s="0" t="n">
        <f aca="false">D35*D36</f>
        <v>0.252121872375</v>
      </c>
      <c r="J103" s="0" t="n">
        <f aca="false">D36^2</f>
        <v>0.230136075625</v>
      </c>
      <c r="K103" s="0" t="n">
        <f aca="false">(D103/4)*(E103+F103+G103)/(H103+I103+J103)</f>
        <v>0.0592539782257221</v>
      </c>
      <c r="L103" s="0" t="n">
        <f aca="false">K103+A35</f>
        <v>3.75647397822572</v>
      </c>
      <c r="M103" s="0" t="n">
        <v>46.1970693173135</v>
      </c>
      <c r="N103" s="0" t="n">
        <f aca="false">L103*M103</f>
        <v>173.538088760778</v>
      </c>
    </row>
    <row r="104" customFormat="false" ht="13" hidden="false" customHeight="false" outlineLevel="0" collapsed="false">
      <c r="D104" s="0" t="n">
        <f aca="false">A37-A36</f>
        <v>0.13445</v>
      </c>
      <c r="E104" s="0" t="n">
        <f aca="false">D36^2</f>
        <v>0.230136075625</v>
      </c>
      <c r="F104" s="0" t="n">
        <f aca="false">2*D36*D37</f>
        <v>0.433882479</v>
      </c>
      <c r="G104" s="0" t="n">
        <f aca="false">3*D37^2</f>
        <v>0.6135087852</v>
      </c>
      <c r="H104" s="0" t="n">
        <f aca="false">D36^2</f>
        <v>0.230136075625</v>
      </c>
      <c r="I104" s="0" t="n">
        <f aca="false">D36*D37</f>
        <v>0.2169412395</v>
      </c>
      <c r="J104" s="0" t="n">
        <f aca="false">D37^2</f>
        <v>0.2045029284</v>
      </c>
      <c r="K104" s="0" t="n">
        <f aca="false">(D104/4)*(E104+F104+G104)/(H104+I104+J104)</f>
        <v>0.0659026852587807</v>
      </c>
      <c r="L104" s="0" t="n">
        <f aca="false">K104+A36</f>
        <v>3.88534268525878</v>
      </c>
      <c r="M104" s="0" t="n">
        <v>52.1437429684492</v>
      </c>
      <c r="N104" s="0" t="n">
        <f aca="false">L104*M104</f>
        <v>202.596310324478</v>
      </c>
    </row>
    <row r="105" customFormat="false" ht="13" hidden="false" customHeight="false" outlineLevel="0" collapsed="false">
      <c r="D105" s="0" t="n">
        <f aca="false">A38-A37</f>
        <v>0.14055</v>
      </c>
      <c r="E105" s="0" t="n">
        <f aca="false">D37^2</f>
        <v>0.2045029284</v>
      </c>
      <c r="F105" s="0" t="n">
        <f aca="false">2*D37*D38</f>
        <v>0.3730815</v>
      </c>
      <c r="G105" s="0" t="n">
        <f aca="false">3*D38^2</f>
        <v>0.51046875</v>
      </c>
      <c r="H105" s="0" t="n">
        <f aca="false">D37^2</f>
        <v>0.2045029284</v>
      </c>
      <c r="I105" s="0" t="n">
        <f aca="false">D37*D38</f>
        <v>0.18654075</v>
      </c>
      <c r="J105" s="0" t="n">
        <f aca="false">D38^2</f>
        <v>0.17015625</v>
      </c>
      <c r="K105" s="0" t="n">
        <f aca="false">(D105/4)*(E105+F105+G105)/(H105+I105+J105)</f>
        <v>0.0681245071877132</v>
      </c>
      <c r="L105" s="0" t="n">
        <f aca="false">K105+A37</f>
        <v>4.02201450718771</v>
      </c>
      <c r="M105" s="0" t="n">
        <v>54.6936053498733</v>
      </c>
      <c r="N105" s="0" t="n">
        <f aca="false">L105*M105</f>
        <v>219.97847416759</v>
      </c>
    </row>
    <row r="106" customFormat="false" ht="13" hidden="false" customHeight="false" outlineLevel="0" collapsed="false">
      <c r="D106" s="0" t="n">
        <f aca="false">A39-A38</f>
        <v>0.11612</v>
      </c>
      <c r="E106" s="0" t="n">
        <f aca="false">D38^2</f>
        <v>0.17015625</v>
      </c>
      <c r="F106" s="0" t="n">
        <f aca="false">2*D38*D39</f>
        <v>0.2949375</v>
      </c>
      <c r="G106" s="0" t="n">
        <f aca="false">3*D39^2</f>
        <v>0.38341875</v>
      </c>
      <c r="H106" s="0" t="n">
        <f aca="false">D38^2</f>
        <v>0.17015625</v>
      </c>
      <c r="I106" s="0" t="n">
        <f aca="false">D38*D39</f>
        <v>0.14746875</v>
      </c>
      <c r="J106" s="0" t="n">
        <f aca="false">D39^2</f>
        <v>0.12780625</v>
      </c>
      <c r="K106" s="0" t="n">
        <f aca="false">(D106/4)*(E106+F106+G106)/(H106+I106+J106)</f>
        <v>0.0552999320882854</v>
      </c>
      <c r="L106" s="0" t="n">
        <f aca="false">K106+A38</f>
        <v>4.14973993208829</v>
      </c>
      <c r="M106" s="0" t="n">
        <v>38.9256084206554</v>
      </c>
      <c r="N106" s="0" t="n">
        <f aca="false">L106*M106</f>
        <v>161.531151644026</v>
      </c>
    </row>
    <row r="107" customFormat="false" ht="13" hidden="false" customHeight="false" outlineLevel="0" collapsed="false">
      <c r="D107" s="0" t="n">
        <f aca="false">A40-A39</f>
        <v>0.14055</v>
      </c>
      <c r="E107" s="0" t="n">
        <f aca="false">D39^2</f>
        <v>0.12780625</v>
      </c>
      <c r="F107" s="0" t="n">
        <f aca="false">2*D39*D40</f>
        <v>0.2272127</v>
      </c>
      <c r="G107" s="0" t="n">
        <f aca="false">3*D40^2</f>
        <v>0.3029523852</v>
      </c>
      <c r="H107" s="0" t="n">
        <f aca="false">D39^2</f>
        <v>0.12780625</v>
      </c>
      <c r="I107" s="0" t="n">
        <f aca="false">D39*D40</f>
        <v>0.11360635</v>
      </c>
      <c r="J107" s="0" t="n">
        <f aca="false">D40^2</f>
        <v>0.1009841284</v>
      </c>
      <c r="K107" s="0" t="n">
        <f aca="false">(D107/4)*(E107+F107+G107)/(H107+I107+J107)</f>
        <v>0.067522455306819</v>
      </c>
      <c r="L107" s="0" t="n">
        <f aca="false">K107+A39</f>
        <v>4.27808245530682</v>
      </c>
      <c r="M107" s="0" t="n">
        <v>37.9373943189922</v>
      </c>
      <c r="N107" s="0" t="n">
        <f aca="false">L107*M107</f>
        <v>162.299301036137</v>
      </c>
    </row>
    <row r="108" customFormat="false" ht="13" hidden="false" customHeight="false" outlineLevel="0" collapsed="false">
      <c r="D108" s="0" t="n">
        <f aca="false">A41-A40</f>
        <v>0.12833</v>
      </c>
      <c r="E108" s="0" t="n">
        <f aca="false">D40^2</f>
        <v>0.1009841284</v>
      </c>
      <c r="F108" s="0" t="n">
        <f aca="false">2*D40*D41</f>
        <v>0.184487179</v>
      </c>
      <c r="G108" s="0" t="n">
        <f aca="false">3*D41^2</f>
        <v>0.252778726875</v>
      </c>
      <c r="H108" s="0" t="n">
        <f aca="false">D40^2</f>
        <v>0.1009841284</v>
      </c>
      <c r="I108" s="0" t="n">
        <f aca="false">D40*D41</f>
        <v>0.0922435895</v>
      </c>
      <c r="J108" s="0" t="n">
        <f aca="false">D41^2</f>
        <v>0.084259575625</v>
      </c>
      <c r="K108" s="0" t="n">
        <f aca="false">(D108/4)*(E108+F108+G108)/(H108+I108+J108)</f>
        <v>0.062231342218457</v>
      </c>
      <c r="L108" s="0" t="n">
        <f aca="false">K108+A40</f>
        <v>4.41334134221846</v>
      </c>
      <c r="M108" s="0" t="n">
        <v>28.601669546245</v>
      </c>
      <c r="N108" s="0" t="n">
        <f aca="false">L108*M108</f>
        <v>126.228930664914</v>
      </c>
    </row>
    <row r="109" customFormat="false" ht="13" hidden="false" customHeight="false" outlineLevel="0" collapsed="false">
      <c r="D109" s="0" t="n">
        <f aca="false">A42-A41</f>
        <v>0.12834</v>
      </c>
      <c r="E109" s="0" t="n">
        <f aca="false">D41^2</f>
        <v>0.084259575625</v>
      </c>
      <c r="F109" s="0" t="n">
        <f aca="false">2*D41*D42</f>
        <v>0.16142483025</v>
      </c>
      <c r="G109" s="0" t="n">
        <f aca="false">3*D42^2</f>
        <v>0.231943749075</v>
      </c>
      <c r="H109" s="0" t="n">
        <f aca="false">D41^2</f>
        <v>0.084259575625</v>
      </c>
      <c r="I109" s="0" t="n">
        <f aca="false">D41*D42</f>
        <v>0.080712415125</v>
      </c>
      <c r="J109" s="0" t="n">
        <f aca="false">D42^2</f>
        <v>0.077314583025</v>
      </c>
      <c r="K109" s="0" t="n">
        <f aca="false">(D109/4)*(E109+F109+G109)/(H109+I109+J109)</f>
        <v>0.0632503036086598</v>
      </c>
      <c r="L109" s="0" t="n">
        <f aca="false">K109+A41</f>
        <v>4.54269030360866</v>
      </c>
      <c r="M109" s="0" t="n">
        <v>24.1248583837233</v>
      </c>
      <c r="N109" s="0" t="n">
        <f aca="false">L109*M109</f>
        <v>109.591760255672</v>
      </c>
    </row>
    <row r="110" customFormat="false" ht="13" hidden="false" customHeight="false" outlineLevel="0" collapsed="false">
      <c r="D110" s="0" t="n">
        <f aca="false">A43-A42</f>
        <v>0.14055</v>
      </c>
      <c r="E110" s="0" t="n">
        <f aca="false">D42^2</f>
        <v>0.077314583025</v>
      </c>
      <c r="F110" s="0" t="n">
        <f aca="false">2*D42*D43</f>
        <v>0.14783350185</v>
      </c>
      <c r="G110" s="0" t="n">
        <f aca="false">3*D43^2</f>
        <v>0.212004741675</v>
      </c>
      <c r="H110" s="0" t="n">
        <f aca="false">D42^2</f>
        <v>0.077314583025</v>
      </c>
      <c r="I110" s="0" t="n">
        <f aca="false">D42*D43</f>
        <v>0.073916750925</v>
      </c>
      <c r="J110" s="0" t="n">
        <f aca="false">D43^2</f>
        <v>0.070668247225</v>
      </c>
      <c r="K110" s="0" t="n">
        <f aca="false">(D110/4)*(E110+F110+G110)/(H110+I110+J110)</f>
        <v>0.0692225616721047</v>
      </c>
      <c r="L110" s="0" t="n">
        <f aca="false">K110+A42</f>
        <v>4.6770025616721</v>
      </c>
      <c r="M110" s="0" t="n">
        <v>23.1448791118037</v>
      </c>
      <c r="N110" s="0" t="n">
        <f aca="false">L110*M110</f>
        <v>108.248658895497</v>
      </c>
    </row>
    <row r="111" customFormat="false" ht="13" hidden="false" customHeight="false" outlineLevel="0" collapsed="false">
      <c r="D111" s="0" t="n">
        <f aca="false">A44-A43</f>
        <v>0.13445</v>
      </c>
      <c r="E111" s="0" t="n">
        <f aca="false">D43^2</f>
        <v>0.070668247225</v>
      </c>
      <c r="F111" s="0" t="n">
        <f aca="false">2*D43*D44</f>
        <v>0.1348368287</v>
      </c>
      <c r="G111" s="0" t="n">
        <f aca="false">3*D44^2</f>
        <v>0.1929540963</v>
      </c>
      <c r="H111" s="0" t="n">
        <f aca="false">D43^2</f>
        <v>0.070668247225</v>
      </c>
      <c r="I111" s="0" t="n">
        <f aca="false">D43*D44</f>
        <v>0.06741841435</v>
      </c>
      <c r="J111" s="0" t="n">
        <f aca="false">D44^2</f>
        <v>0.0643180321</v>
      </c>
      <c r="K111" s="0" t="n">
        <f aca="false">(D111/4)*(E111+F111+G111)/(H111+I111+J111)</f>
        <v>0.0661704463628607</v>
      </c>
      <c r="L111" s="0" t="n">
        <f aca="false">K111+A43</f>
        <v>4.81450044636286</v>
      </c>
      <c r="M111" s="0" t="n">
        <v>19.3691609342571</v>
      </c>
      <c r="N111" s="0" t="n">
        <f aca="false">L111*M111</f>
        <v>93.2528339636549</v>
      </c>
    </row>
    <row r="112" customFormat="false" ht="13" hidden="false" customHeight="false" outlineLevel="0" collapsed="false">
      <c r="D112" s="0" t="n">
        <f aca="false">A45-A44</f>
        <v>0.12222</v>
      </c>
      <c r="E112" s="0" t="n">
        <f aca="false">D44^2</f>
        <v>0.0643180321</v>
      </c>
      <c r="F112" s="0" t="n">
        <f aca="false">2*D44*D45</f>
        <v>0.1239873929</v>
      </c>
      <c r="G112" s="0" t="n">
        <f aca="false">3*D45^2</f>
        <v>0.179260074075</v>
      </c>
      <c r="H112" s="0" t="n">
        <f aca="false">D44^2</f>
        <v>0.0643180321</v>
      </c>
      <c r="I112" s="0" t="n">
        <f aca="false">D44*D45</f>
        <v>0.06199369645</v>
      </c>
      <c r="J112" s="0" t="n">
        <f aca="false">D45^2</f>
        <v>0.059753358025</v>
      </c>
      <c r="K112" s="0" t="n">
        <f aca="false">(D112/4)*(E112+F112+G112)/(H112+I112+J112)</f>
        <v>0.0603604041519608</v>
      </c>
      <c r="L112" s="0" t="n">
        <f aca="false">K112+A44</f>
        <v>4.94314040415196</v>
      </c>
      <c r="M112" s="0" t="n">
        <v>15.4869133529269</v>
      </c>
      <c r="N112" s="0" t="n">
        <f aca="false">L112*M112</f>
        <v>76.5539871304536</v>
      </c>
    </row>
    <row r="113" customFormat="false" ht="13" hidden="false" customHeight="false" outlineLevel="0" collapsed="false">
      <c r="D113" s="0" t="n">
        <f aca="false">A46-A45</f>
        <v>0.13444</v>
      </c>
      <c r="E113" s="0" t="n">
        <f aca="false">D45^2</f>
        <v>0.059753358025</v>
      </c>
      <c r="F113" s="0" t="n">
        <f aca="false">2*D45*D46</f>
        <v>0.11203647685</v>
      </c>
      <c r="G113" s="0" t="n">
        <f aca="false">3*D46^2</f>
        <v>0.157549791675</v>
      </c>
      <c r="H113" s="0" t="n">
        <f aca="false">D45^2</f>
        <v>0.059753358025</v>
      </c>
      <c r="I113" s="0" t="n">
        <f aca="false">D45*D46</f>
        <v>0.056018238425</v>
      </c>
      <c r="J113" s="0" t="n">
        <f aca="false">D46^2</f>
        <v>0.052516597225</v>
      </c>
      <c r="K113" s="0" t="n">
        <f aca="false">(D113/4)*(E113+F113+G113)/(H113+I113+J113)</f>
        <v>0.0657746964099113</v>
      </c>
      <c r="L113" s="0" t="n">
        <f aca="false">K113+A45</f>
        <v>5.07077469640991</v>
      </c>
      <c r="M113" s="0" t="n">
        <v>15.2320503439125</v>
      </c>
      <c r="N113" s="0" t="n">
        <f aca="false">L113*M113</f>
        <v>77.2382954583532</v>
      </c>
    </row>
    <row r="114" customFormat="false" ht="13" hidden="false" customHeight="false" outlineLevel="0" collapsed="false">
      <c r="D114" s="0" t="n">
        <f aca="false">A47-A46</f>
        <v>0.140560000000001</v>
      </c>
      <c r="E114" s="0" t="n">
        <f aca="false">D46^2</f>
        <v>0.052516597225</v>
      </c>
      <c r="F114" s="0" t="n">
        <f aca="false">2*D46*D47</f>
        <v>0.09242911945</v>
      </c>
      <c r="G114" s="0" t="n">
        <f aca="false">3*D47^2</f>
        <v>0.122006316675</v>
      </c>
      <c r="H114" s="0" t="n">
        <f aca="false">D46^2</f>
        <v>0.052516597225</v>
      </c>
      <c r="I114" s="0" t="n">
        <f aca="false">D46*D47</f>
        <v>0.046214559725</v>
      </c>
      <c r="J114" s="0" t="n">
        <f aca="false">D47^2</f>
        <v>0.040668772225</v>
      </c>
      <c r="K114" s="0" t="n">
        <f aca="false">(D114/4)*(E114+F114+G114)/(H114+I114+J114)</f>
        <v>0.0672933946769995</v>
      </c>
      <c r="L114" s="0" t="n">
        <f aca="false">K114+A46</f>
        <v>5.206733394677</v>
      </c>
      <c r="M114" s="0" t="n">
        <v>13.2603620078519</v>
      </c>
      <c r="N114" s="0" t="n">
        <f aca="false">L114*M114</f>
        <v>69.0431696917887</v>
      </c>
    </row>
    <row r="115" customFormat="false" ht="13" hidden="false" customHeight="false" outlineLevel="0" collapsed="false">
      <c r="D115" s="0" t="n">
        <f aca="false">A48-A47</f>
        <v>0.13444</v>
      </c>
      <c r="E115" s="0" t="n">
        <f aca="false">D47^2</f>
        <v>0.040668772225</v>
      </c>
      <c r="F115" s="0" t="n">
        <f aca="false">2*D47*D48</f>
        <v>0.08257173425</v>
      </c>
      <c r="G115" s="0" t="n">
        <f aca="false">3*D48^2</f>
        <v>0.125736976875</v>
      </c>
      <c r="H115" s="0" t="n">
        <f aca="false">D47^2</f>
        <v>0.040668772225</v>
      </c>
      <c r="I115" s="0" t="n">
        <f aca="false">D47*D48</f>
        <v>0.041285867125</v>
      </c>
      <c r="J115" s="0" t="n">
        <f aca="false">D48^2</f>
        <v>0.041912325625</v>
      </c>
      <c r="K115" s="0" t="n">
        <f aca="false">(D115/4)*(E115+F115+G115)/(H115+I115+J115)</f>
        <v>0.0675574251543373</v>
      </c>
      <c r="L115" s="0" t="n">
        <f aca="false">K115+A47</f>
        <v>5.34755742515434</v>
      </c>
      <c r="M115" s="0" t="n">
        <v>10.547232689612</v>
      </c>
      <c r="N115" s="0" t="n">
        <f aca="false">L115*M115</f>
        <v>56.401932484165</v>
      </c>
    </row>
    <row r="116" customFormat="false" ht="13" hidden="false" customHeight="false" outlineLevel="0" collapsed="false">
      <c r="D116" s="0" t="n">
        <f aca="false">A49-A48</f>
        <v>0.11612</v>
      </c>
      <c r="E116" s="0" t="n">
        <f aca="false">D48^2</f>
        <v>0.041912325625</v>
      </c>
      <c r="F116" s="0" t="n">
        <f aca="false">2*D48*D49</f>
        <v>0.07506651575</v>
      </c>
      <c r="G116" s="0" t="n">
        <f aca="false">3*D49^2</f>
        <v>0.100835166675</v>
      </c>
      <c r="H116" s="0" t="n">
        <f aca="false">D48^2</f>
        <v>0.041912325625</v>
      </c>
      <c r="I116" s="0" t="n">
        <f aca="false">D48*D49</f>
        <v>0.037533257875</v>
      </c>
      <c r="J116" s="0" t="n">
        <f aca="false">D49^2</f>
        <v>0.033611722225</v>
      </c>
      <c r="K116" s="0" t="n">
        <f aca="false">(D116/4)*(E116+F116+G116)/(H116+I116+J116)</f>
        <v>0.055928633829926</v>
      </c>
      <c r="L116" s="0" t="n">
        <f aca="false">K116+A48</f>
        <v>5.47036863382993</v>
      </c>
      <c r="M116" s="0" t="n">
        <v>7.686378949353</v>
      </c>
      <c r="N116" s="0" t="n">
        <f aca="false">L116*M116</f>
        <v>42.0473263122713</v>
      </c>
    </row>
    <row r="117" customFormat="false" ht="13" hidden="false" customHeight="false" outlineLevel="0" collapsed="false">
      <c r="D117" s="0" t="n">
        <f aca="false">A50-A49</f>
        <v>0.14666</v>
      </c>
      <c r="E117" s="0" t="n">
        <f aca="false">D49^2</f>
        <v>0.033611722225</v>
      </c>
      <c r="F117" s="0" t="n">
        <f aca="false">2*D49*D50</f>
        <v>0.0661032676</v>
      </c>
      <c r="G117" s="0" t="n">
        <f aca="false">3*D50^2</f>
        <v>0.0975026352</v>
      </c>
      <c r="H117" s="0" t="n">
        <f aca="false">D49^2</f>
        <v>0.033611722225</v>
      </c>
      <c r="I117" s="0" t="n">
        <f aca="false">D49*D50</f>
        <v>0.0330516338</v>
      </c>
      <c r="J117" s="0" t="n">
        <f aca="false">D50^2</f>
        <v>0.0325008784</v>
      </c>
      <c r="K117" s="0" t="n">
        <f aca="false">(D117/4)*(E117+F117+G117)/(H117+I117+J117)</f>
        <v>0.0729192764253181</v>
      </c>
      <c r="L117" s="0" t="n">
        <f aca="false">K117+A49</f>
        <v>5.60347927642532</v>
      </c>
      <c r="M117" s="0" t="n">
        <v>7.85857154715234</v>
      </c>
      <c r="N117" s="0" t="n">
        <f aca="false">L117*M117</f>
        <v>44.0353428067738</v>
      </c>
    </row>
    <row r="118" customFormat="false" ht="13" hidden="false" customHeight="false" outlineLevel="0" collapsed="false">
      <c r="D118" s="0" t="n">
        <f aca="false">A51-A50</f>
        <v>0.12222</v>
      </c>
      <c r="E118" s="0" t="n">
        <f aca="false">D50^2</f>
        <v>0.0325008784</v>
      </c>
      <c r="F118" s="0" t="n">
        <f aca="false">2*D50*D51</f>
        <v>0.0605939108</v>
      </c>
      <c r="G118" s="0" t="n">
        <f aca="false">3*D51^2</f>
        <v>0.0847274490750001</v>
      </c>
      <c r="H118" s="0" t="n">
        <f aca="false">D50^2</f>
        <v>0.0325008784</v>
      </c>
      <c r="I118" s="0" t="n">
        <f aca="false">D50*D51</f>
        <v>0.0302969554</v>
      </c>
      <c r="J118" s="0" t="n">
        <f aca="false">D51^2</f>
        <v>0.028242483025</v>
      </c>
      <c r="K118" s="0" t="n">
        <f aca="false">(D118/4)*(E118+F118+G118)/(H118+I118+J118)</f>
        <v>0.0596807950584876</v>
      </c>
      <c r="L118" s="0" t="n">
        <f aca="false">K118+A50</f>
        <v>5.73690079505849</v>
      </c>
      <c r="M118" s="0" t="n">
        <v>5.52436430529617</v>
      </c>
      <c r="N118" s="0" t="n">
        <f aca="false">L118*M118</f>
        <v>31.6927299752463</v>
      </c>
    </row>
    <row r="119" customFormat="false" ht="13" hidden="false" customHeight="false" outlineLevel="0" collapsed="false">
      <c r="D119" s="0" t="n">
        <f aca="false">A52-A51</f>
        <v>0.128340000000001</v>
      </c>
      <c r="E119" s="0" t="n">
        <f aca="false">D51^2</f>
        <v>0.028242483025</v>
      </c>
      <c r="F119" s="0" t="n">
        <f aca="false">2*D51*D52</f>
        <v>0.0482687571</v>
      </c>
      <c r="G119" s="0" t="n">
        <f aca="false">3*D52^2</f>
        <v>0.0618714963</v>
      </c>
      <c r="H119" s="0" t="n">
        <f aca="false">D51^2</f>
        <v>0.028242483025</v>
      </c>
      <c r="I119" s="0" t="n">
        <f aca="false">D51*D52</f>
        <v>0.02413437855</v>
      </c>
      <c r="J119" s="0" t="n">
        <f aca="false">D52^2</f>
        <v>0.0206238321</v>
      </c>
      <c r="K119" s="0" t="n">
        <f aca="false">(D119/4)*(E119+F119+G119)/(H119+I119+J119)</f>
        <v>0.0608214781898255</v>
      </c>
      <c r="L119" s="0" t="n">
        <f aca="false">K119+A51</f>
        <v>5.86026147818983</v>
      </c>
      <c r="M119" s="0" t="n">
        <v>4.79020446648055</v>
      </c>
      <c r="N119" s="0" t="n">
        <f aca="false">L119*M119</f>
        <v>28.0718507075688</v>
      </c>
    </row>
    <row r="120" customFormat="false" ht="13" hidden="false" customHeight="false" outlineLevel="0" collapsed="false">
      <c r="D120" s="0" t="n">
        <f aca="false">A53-A52</f>
        <v>0.14666</v>
      </c>
      <c r="E120" s="0" t="n">
        <f aca="false">D52^2</f>
        <v>0.0206238321</v>
      </c>
      <c r="F120" s="0" t="n">
        <f aca="false">2*D52*D53</f>
        <v>0.0430025784</v>
      </c>
      <c r="G120" s="0" t="n">
        <f aca="false">3*D53^2</f>
        <v>0.0672482352000001</v>
      </c>
      <c r="H120" s="0" t="n">
        <f aca="false">D52^2</f>
        <v>0.0206238321</v>
      </c>
      <c r="I120" s="0" t="n">
        <f aca="false">D52*D53</f>
        <v>0.0215012892</v>
      </c>
      <c r="J120" s="0" t="n">
        <f aca="false">D53^2</f>
        <v>0.0224160784</v>
      </c>
      <c r="K120" s="0" t="n">
        <f aca="false">(D120/4)*(E120+F120+G120)/(H120+I120+J120)</f>
        <v>0.074348151365251</v>
      </c>
      <c r="L120" s="0" t="n">
        <f aca="false">K120+A52</f>
        <v>6.00212815136525</v>
      </c>
      <c r="M120" s="0" t="n">
        <v>4.70361644109745</v>
      </c>
      <c r="N120" s="0" t="n">
        <f aca="false">L120*M120</f>
        <v>28.2317086543355</v>
      </c>
    </row>
    <row r="121" customFormat="false" ht="13" hidden="false" customHeight="false" outlineLevel="0" collapsed="false">
      <c r="D121" s="0" t="n">
        <f aca="false">A54-A53</f>
        <v>0.12834</v>
      </c>
      <c r="E121" s="0" t="n">
        <f aca="false">D53^2</f>
        <v>0.0224160784</v>
      </c>
      <c r="F121" s="0" t="n">
        <f aca="false">2*D53*D54</f>
        <v>0.0402567136</v>
      </c>
      <c r="G121" s="0" t="n">
        <f aca="false">3*D54^2</f>
        <v>0.0542223408</v>
      </c>
      <c r="H121" s="0" t="n">
        <f aca="false">D53^2</f>
        <v>0.0224160784</v>
      </c>
      <c r="I121" s="0" t="n">
        <f aca="false">D53*D54</f>
        <v>0.0201283568</v>
      </c>
      <c r="J121" s="0" t="n">
        <f aca="false">D54^2</f>
        <v>0.0180741136</v>
      </c>
      <c r="K121" s="0" t="n">
        <f aca="false">(D121/4)*(E121+F121+G121)/(H121+I121+J121)</f>
        <v>0.0618718265305617</v>
      </c>
      <c r="L121" s="0" t="n">
        <f aca="false">K121+A53</f>
        <v>6.13631182653056</v>
      </c>
      <c r="M121" s="0" t="n">
        <v>3.62282380677053</v>
      </c>
      <c r="N121" s="0" t="n">
        <f aca="false">L121*M121</f>
        <v>22.2307765709225</v>
      </c>
    </row>
    <row r="122" customFormat="false" ht="13" hidden="false" customHeight="false" outlineLevel="0" collapsed="false">
      <c r="D122" s="0" t="n">
        <f aca="false">A55-A54</f>
        <v>0.12833</v>
      </c>
      <c r="E122" s="0" t="n">
        <f aca="false">D54^2</f>
        <v>0.0180741136</v>
      </c>
      <c r="F122" s="0" t="n">
        <f aca="false">2*D54*D55</f>
        <v>0.0345067148</v>
      </c>
      <c r="G122" s="0" t="n">
        <f aca="false">3*D55^2</f>
        <v>0.049409616675</v>
      </c>
      <c r="H122" s="0" t="n">
        <f aca="false">D54^2</f>
        <v>0.0180741136</v>
      </c>
      <c r="I122" s="0" t="n">
        <f aca="false">D54*D55</f>
        <v>0.0172533574</v>
      </c>
      <c r="J122" s="0" t="n">
        <f aca="false">D55^2</f>
        <v>0.016469872225</v>
      </c>
      <c r="K122" s="0" t="n">
        <f aca="false">(D122/4)*(E122+F122+G122)/(H122+I122+J122)</f>
        <v>0.0631713568764547</v>
      </c>
      <c r="L122" s="0" t="n">
        <f aca="false">K122+A54</f>
        <v>6.26595135687646</v>
      </c>
      <c r="M122" s="0" t="n">
        <v>3.08788807984456</v>
      </c>
      <c r="N122" s="0" t="n">
        <f aca="false">L122*M122</f>
        <v>19.3485565037847</v>
      </c>
    </row>
    <row r="123" customFormat="false" ht="13" hidden="false" customHeight="false" outlineLevel="0" collapsed="false">
      <c r="D123" s="0" t="n">
        <f aca="false">A56-A55</f>
        <v>0.13445</v>
      </c>
      <c r="E123" s="0" t="n">
        <f aca="false">D55^2</f>
        <v>0.016469872225</v>
      </c>
      <c r="F123" s="0" t="n">
        <f aca="false">2*D55*D56</f>
        <v>0.02901782685</v>
      </c>
      <c r="G123" s="0" t="n">
        <f aca="false">3*D56^2</f>
        <v>0.038344299075</v>
      </c>
      <c r="H123" s="0" t="n">
        <f aca="false">D55^2</f>
        <v>0.016469872225</v>
      </c>
      <c r="I123" s="0" t="n">
        <f aca="false">D55*D56</f>
        <v>0.014508913425</v>
      </c>
      <c r="J123" s="0" t="n">
        <f aca="false">D56^2</f>
        <v>0.012781433025</v>
      </c>
      <c r="K123" s="0" t="n">
        <f aca="false">(D123/4)*(E123+F123+G123)/(H123+I123+J123)</f>
        <v>0.0643918865841198</v>
      </c>
      <c r="L123" s="0" t="n">
        <f aca="false">K123+A55</f>
        <v>6.39550188658412</v>
      </c>
      <c r="M123" s="0" t="n">
        <v>2.97014774152976</v>
      </c>
      <c r="N123" s="0" t="n">
        <f aca="false">L123*M123</f>
        <v>18.9955854843872</v>
      </c>
    </row>
    <row r="124" customFormat="false" ht="13" hidden="false" customHeight="false" outlineLevel="0" collapsed="false">
      <c r="D124" s="0" t="n">
        <f aca="false">A57-A56</f>
        <v>0.12833</v>
      </c>
      <c r="E124" s="0" t="n">
        <f aca="false">D56^2</f>
        <v>0.012781433025</v>
      </c>
      <c r="F124" s="0" t="n">
        <f aca="false">2*D56*D57</f>
        <v>0.02418133395</v>
      </c>
      <c r="G124" s="0" t="n">
        <f aca="false">3*D57^2</f>
        <v>0.034311699075</v>
      </c>
      <c r="H124" s="0" t="n">
        <f aca="false">D56^2</f>
        <v>0.012781433025</v>
      </c>
      <c r="I124" s="0" t="n">
        <f aca="false">D56*D57</f>
        <v>0.012090666975</v>
      </c>
      <c r="J124" s="0" t="n">
        <f aca="false">D57^2</f>
        <v>0.011437233025</v>
      </c>
      <c r="K124" s="0" t="n">
        <f aca="false">(D124/4)*(E124+F124+G124)/(H124+I124+J124)</f>
        <v>0.062977280675321</v>
      </c>
      <c r="L124" s="0" t="n">
        <f aca="false">K124+A56</f>
        <v>6.52853728067532</v>
      </c>
      <c r="M124" s="0" t="n">
        <v>2.51432754206294</v>
      </c>
      <c r="N124" s="0" t="n">
        <f aca="false">L124*M124</f>
        <v>16.4148810941866</v>
      </c>
    </row>
    <row r="125" customFormat="false" ht="13" hidden="false" customHeight="false" outlineLevel="0" collapsed="false">
      <c r="D125" s="0" t="n">
        <f aca="false">A58-A57</f>
        <v>0.13444</v>
      </c>
      <c r="E125" s="0" t="n">
        <f aca="false">D57^2</f>
        <v>0.011437233025</v>
      </c>
      <c r="F125" s="0" t="n">
        <f aca="false">2*D57*D58</f>
        <v>0.0189527929</v>
      </c>
      <c r="G125" s="0" t="n">
        <f aca="false">3*D58^2</f>
        <v>0.0235551963</v>
      </c>
      <c r="H125" s="0" t="n">
        <f aca="false">D57^2</f>
        <v>0.011437233025</v>
      </c>
      <c r="I125" s="0" t="n">
        <f aca="false">D57*D58</f>
        <v>0.00947639645</v>
      </c>
      <c r="J125" s="0" t="n">
        <f aca="false">D58^2</f>
        <v>0.0078517321</v>
      </c>
      <c r="K125" s="0" t="n">
        <f aca="false">(D125/4)*(E125+F125+G125)/(H125+I125+J125)</f>
        <v>0.0630306319722402</v>
      </c>
      <c r="L125" s="0" t="n">
        <f aca="false">K125+A57</f>
        <v>6.65692063197224</v>
      </c>
      <c r="M125" s="0" t="n">
        <v>2.20761328551536</v>
      </c>
      <c r="N125" s="0" t="n">
        <f aca="false">L125*M125</f>
        <v>14.6959064277632</v>
      </c>
    </row>
    <row r="126" customFormat="false" ht="13" hidden="false" customHeight="false" outlineLevel="0" collapsed="false">
      <c r="D126" s="0" t="n">
        <f aca="false">A59-A58</f>
        <v>0.140560000000001</v>
      </c>
      <c r="E126" s="0" t="n">
        <f aca="false">D58^2</f>
        <v>0.0078517321</v>
      </c>
      <c r="F126" s="0" t="n">
        <f aca="false">2*D58*D59</f>
        <v>0.01462065</v>
      </c>
      <c r="G126" s="0" t="n">
        <f aca="false">3*D59^2</f>
        <v>0.02041875</v>
      </c>
      <c r="H126" s="0" t="n">
        <f aca="false">D58^2</f>
        <v>0.0078517321</v>
      </c>
      <c r="I126" s="0" t="n">
        <f aca="false">D58*D59</f>
        <v>0.00731032499999999</v>
      </c>
      <c r="J126" s="0" t="n">
        <f aca="false">D59^2</f>
        <v>0.00680624999999998</v>
      </c>
      <c r="K126" s="0" t="n">
        <f aca="false">(D126/4)*(E126+F126+G126)/(H126+I126+J126)</f>
        <v>0.0686076708202066</v>
      </c>
      <c r="L126" s="0" t="n">
        <f aca="false">K126+A58</f>
        <v>6.79693767082021</v>
      </c>
      <c r="M126" s="0" t="n">
        <v>1.83658650680998</v>
      </c>
      <c r="N126" s="0" t="n">
        <f aca="false">L126*M126</f>
        <v>12.4831640138569</v>
      </c>
    </row>
    <row r="127" customFormat="false" ht="13" hidden="false" customHeight="false" outlineLevel="0" collapsed="false">
      <c r="D127" s="0" t="n">
        <f aca="false">A60-A59</f>
        <v>0.12222</v>
      </c>
      <c r="E127" s="0" t="n">
        <f aca="false">D59^2</f>
        <v>0.00680624999999998</v>
      </c>
      <c r="F127" s="0" t="n">
        <f aca="false">2*D59*D60</f>
        <v>0.012100275</v>
      </c>
      <c r="G127" s="0" t="n">
        <f aca="false">3*D60^2</f>
        <v>0.016134066675</v>
      </c>
      <c r="H127" s="0" t="n">
        <f aca="false">D59^2</f>
        <v>0.00680624999999998</v>
      </c>
      <c r="I127" s="0" t="n">
        <f aca="false">D59*D60</f>
        <v>0.00605013749999999</v>
      </c>
      <c r="J127" s="0" t="n">
        <f aca="false">D60^2</f>
        <v>0.00537802222499999</v>
      </c>
      <c r="K127" s="0" t="n">
        <f aca="false">(D127/4)*(E127+F127+G127)/(H127+I127+J127)</f>
        <v>0.058716750077284</v>
      </c>
      <c r="L127" s="0" t="n">
        <f aca="false">K127+A59</f>
        <v>6.92760675007729</v>
      </c>
      <c r="M127" s="0" t="n">
        <v>1.35572732937769</v>
      </c>
      <c r="N127" s="0" t="n">
        <f aca="false">L127*M127</f>
        <v>9.39194579826114</v>
      </c>
    </row>
    <row r="128" customFormat="false" ht="13" hidden="false" customHeight="false" outlineLevel="0" collapsed="false">
      <c r="D128" s="0" t="n">
        <f aca="false">A61-A60</f>
        <v>0.13445</v>
      </c>
      <c r="E128" s="0" t="n">
        <f aca="false">D60^2</f>
        <v>0.00537802222499999</v>
      </c>
      <c r="F128" s="0" t="n">
        <f aca="false">2*D60*D61</f>
        <v>0.01030723425</v>
      </c>
      <c r="G128" s="0" t="n">
        <f aca="false">3*D61^2</f>
        <v>0.014815726875</v>
      </c>
      <c r="H128" s="0" t="n">
        <f aca="false">D60^2</f>
        <v>0.00537802222499999</v>
      </c>
      <c r="I128" s="0" t="n">
        <f aca="false">D60*D61</f>
        <v>0.00515361712499999</v>
      </c>
      <c r="J128" s="0" t="n">
        <f aca="false">D61^2</f>
        <v>0.004938575625</v>
      </c>
      <c r="K128" s="0" t="n">
        <f aca="false">(D128/4)*(E128+F128+G128)/(H128+I128+J128)</f>
        <v>0.0662702040345678</v>
      </c>
      <c r="L128" s="0" t="n">
        <f aca="false">K128+A60</f>
        <v>7.05738020403457</v>
      </c>
      <c r="M128" s="0" t="n">
        <v>1.42320567666496</v>
      </c>
      <c r="N128" s="0" t="n">
        <f aca="false">L128*M128</f>
        <v>10.0441035687649</v>
      </c>
    </row>
    <row r="129" customFormat="false" ht="13" hidden="false" customHeight="false" outlineLevel="0" collapsed="false">
      <c r="D129" s="0" t="n">
        <f aca="false">A62-A61</f>
        <v>0.12833</v>
      </c>
      <c r="E129" s="0" t="n">
        <f aca="false">D61^2</f>
        <v>0.004938575625</v>
      </c>
      <c r="F129" s="0" t="n">
        <f aca="false">2*D61*D62</f>
        <v>0.00773025</v>
      </c>
      <c r="G129" s="0" t="n">
        <f aca="false">3*D62^2</f>
        <v>0.00907500000000002</v>
      </c>
      <c r="H129" s="0" t="n">
        <f aca="false">D61^2</f>
        <v>0.004938575625</v>
      </c>
      <c r="I129" s="0" t="n">
        <f aca="false">D61*D62</f>
        <v>0.003865125</v>
      </c>
      <c r="J129" s="0" t="n">
        <f aca="false">D62^2</f>
        <v>0.00302500000000001</v>
      </c>
      <c r="K129" s="0" t="n">
        <f aca="false">(D129/4)*(E129+F129+G129)/(H129+I129+J129)</f>
        <v>0.0589748872449854</v>
      </c>
      <c r="L129" s="0" t="n">
        <f aca="false">K129+A61</f>
        <v>7.18453488724499</v>
      </c>
      <c r="M129" s="0" t="n">
        <v>1.14790266282636</v>
      </c>
      <c r="N129" s="0" t="n">
        <f aca="false">L129*M129</f>
        <v>8.24714672823738</v>
      </c>
    </row>
    <row r="130" customFormat="false" ht="13" hidden="false" customHeight="false" outlineLevel="0" collapsed="false">
      <c r="D130" s="0" t="n">
        <f aca="false">A63-A62</f>
        <v>0.14055</v>
      </c>
      <c r="E130" s="0" t="n">
        <f aca="false">D62^2</f>
        <v>0.00302500000000001</v>
      </c>
      <c r="F130" s="0" t="n">
        <f aca="false">2*D62*D63</f>
        <v>0.0053779</v>
      </c>
      <c r="G130" s="0" t="n">
        <f aca="false">3*D63^2</f>
        <v>0.0071706963</v>
      </c>
      <c r="H130" s="0" t="n">
        <f aca="false">D62^2</f>
        <v>0.00302500000000001</v>
      </c>
      <c r="I130" s="0" t="n">
        <f aca="false">D62*D63</f>
        <v>0.00268895</v>
      </c>
      <c r="J130" s="0" t="n">
        <f aca="false">D63^2</f>
        <v>0.0023902321</v>
      </c>
      <c r="K130" s="0" t="n">
        <f aca="false">(D130/4)*(E130+F130+G130)/(H130+I130+J130)</f>
        <v>0.0675228213333521</v>
      </c>
      <c r="L130" s="0" t="n">
        <f aca="false">K130+A62</f>
        <v>7.32141282133335</v>
      </c>
      <c r="M130" s="0" t="n">
        <v>0.892907219605413</v>
      </c>
      <c r="N130" s="0" t="n">
        <f aca="false">L130*M130</f>
        <v>6.53734236588019</v>
      </c>
    </row>
    <row r="131" customFormat="false" ht="13" hidden="false" customHeight="false" outlineLevel="0" collapsed="false">
      <c r="D131" s="0" t="n">
        <f aca="false">A64-A63</f>
        <v>0.12223</v>
      </c>
      <c r="E131" s="0" t="n">
        <f aca="false">D63^2</f>
        <v>0.0023902321</v>
      </c>
      <c r="F131" s="0" t="n">
        <f aca="false">2*D63*D64</f>
        <v>0.0027554404</v>
      </c>
      <c r="G131" s="0" t="n">
        <f aca="false">3*D64^2</f>
        <v>0.0023823372</v>
      </c>
      <c r="H131" s="0" t="n">
        <f aca="false">D63^2</f>
        <v>0.0023902321</v>
      </c>
      <c r="I131" s="0" t="n">
        <f aca="false">D63*D64</f>
        <v>0.0013777202</v>
      </c>
      <c r="J131" s="0" t="n">
        <f aca="false">D64^2</f>
        <v>0.000794112399999999</v>
      </c>
      <c r="K131" s="0" t="n">
        <f aca="false">(D131/4)*(E131+F131+G131)/(H131+I131+J131)</f>
        <v>0.0504239136301048</v>
      </c>
      <c r="L131" s="0" t="n">
        <f aca="false">K131+A63</f>
        <v>7.44486391363011</v>
      </c>
      <c r="M131" s="0" t="n">
        <v>0.520792253366433</v>
      </c>
      <c r="N131" s="0" t="n">
        <f aca="false">L131*M131</f>
        <v>3.87722745358587</v>
      </c>
    </row>
    <row r="132" customFormat="false" ht="13" hidden="false" customHeight="false" outlineLevel="0" collapsed="false">
      <c r="D132" s="0" t="n">
        <f aca="false">A65-A64</f>
        <v>0.140549999999999</v>
      </c>
      <c r="E132" s="0" t="n">
        <f aca="false">D64^2</f>
        <v>0.000794112399999999</v>
      </c>
      <c r="F132" s="0" t="n">
        <f aca="false">2*D64*D65</f>
        <v>0.0010804212</v>
      </c>
      <c r="G132" s="0" t="n">
        <f aca="false">3*D65^2</f>
        <v>0.0011024667</v>
      </c>
      <c r="H132" s="0" t="n">
        <f aca="false">D64^2</f>
        <v>0.000794112399999999</v>
      </c>
      <c r="I132" s="0" t="n">
        <f aca="false">D64*D65</f>
        <v>0.0005402106</v>
      </c>
      <c r="J132" s="0" t="n">
        <f aca="false">D65^2</f>
        <v>0.000367488900000001</v>
      </c>
      <c r="K132" s="0" t="n">
        <f aca="false">(D132/4)*(E132+F132+G132)/(H132+I132+J132)</f>
        <v>0.0614664570398465</v>
      </c>
      <c r="L132" s="0" t="n">
        <f aca="false">K132+A64</f>
        <v>7.57813645703985</v>
      </c>
      <c r="M132" s="0" t="n">
        <v>0.324844339358709</v>
      </c>
      <c r="N132" s="0" t="n">
        <f aca="false">L132*M132</f>
        <v>2.46171473095725</v>
      </c>
    </row>
    <row r="133" customFormat="false" ht="13" hidden="false" customHeight="false" outlineLevel="0" collapsed="false">
      <c r="D133" s="0" t="n">
        <f aca="false">A66-A65</f>
        <v>0.12222</v>
      </c>
      <c r="E133" s="0" t="n">
        <f aca="false">D65^2</f>
        <v>0.000367488900000001</v>
      </c>
      <c r="F133" s="0" t="n">
        <f aca="false">2*D65*D66</f>
        <v>0.000222563699999998</v>
      </c>
      <c r="G133" s="0" t="n">
        <f aca="false">3*D66^2</f>
        <v>0.000101094074999998</v>
      </c>
      <c r="H133" s="0" t="n">
        <f aca="false">D65^2</f>
        <v>0.000367488900000001</v>
      </c>
      <c r="I133" s="0" t="n">
        <f aca="false">D65*D66</f>
        <v>0.000111281849999999</v>
      </c>
      <c r="J133" s="0" t="n">
        <f aca="false">D66^2</f>
        <v>3.36980249999994E-005</v>
      </c>
      <c r="K133" s="0" t="n">
        <f aca="false">(D133/4)*(E133+F133+G133)/(H133+I133+J133)</f>
        <v>0.0412083383121733</v>
      </c>
      <c r="L133" s="0" t="n">
        <f aca="false">K133+A65</f>
        <v>7.69842833831217</v>
      </c>
      <c r="M133" s="0" t="n">
        <v>0.122339554419968</v>
      </c>
      <c r="N133" s="0" t="n">
        <f aca="false">L133*M133</f>
        <v>0.941822292643164</v>
      </c>
    </row>
    <row r="136" customFormat="false" ht="13" hidden="false" customHeight="false" outlineLevel="0" collapsed="false">
      <c r="M136" s="0" t="n">
        <v>1.325814493</v>
      </c>
      <c r="N136" s="0" t="n">
        <f aca="false">L136*M136</f>
        <v>0</v>
      </c>
    </row>
    <row r="141" customFormat="false" ht="13" hidden="false" customHeight="false" outlineLevel="0" collapsed="false">
      <c r="A141" s="1" t="s">
        <v>52</v>
      </c>
    </row>
    <row r="142" customFormat="false" ht="13" hidden="false" customHeight="false" outlineLevel="0" collapsed="false">
      <c r="A142" s="0" t="n">
        <v>0.12833</v>
      </c>
      <c r="B142" s="0" t="n">
        <v>-0.87389</v>
      </c>
      <c r="C142" s="0" t="n">
        <v>-0.92889</v>
      </c>
      <c r="D142" s="0" t="n">
        <f aca="false">(B142-C142)/2</f>
        <v>0.0275</v>
      </c>
      <c r="G142" s="0" t="n">
        <f aca="false">0.16542996742671/2</f>
        <v>0.082714983713355</v>
      </c>
      <c r="H142" s="0" t="n">
        <f aca="false">A143-A142</f>
        <v>0.13445</v>
      </c>
      <c r="I142" s="0" t="n">
        <f aca="false">0.3333333*H142*3.1415926536*((D142*G142)+(D143*G143)+(SQRT(D142*G142*D143*G143)))</f>
        <v>0.00387185236502651</v>
      </c>
      <c r="J142" s="0" t="n">
        <f aca="false">I142*1060</f>
        <v>4.1041635069281</v>
      </c>
    </row>
    <row r="143" customFormat="false" ht="13" hidden="false" customHeight="false" outlineLevel="0" collapsed="false">
      <c r="A143" s="0" t="n">
        <v>0.26278</v>
      </c>
      <c r="B143" s="0" t="n">
        <v>-0.715</v>
      </c>
      <c r="C143" s="0" t="n">
        <v>-1.16722</v>
      </c>
      <c r="D143" s="0" t="n">
        <f aca="false">(B143-C143)/2</f>
        <v>0.22611</v>
      </c>
      <c r="G143" s="0" t="n">
        <f aca="false">0.16542996742671/2</f>
        <v>0.082714983713355</v>
      </c>
      <c r="H143" s="0" t="n">
        <f aca="false">A144-A143</f>
        <v>0.12833</v>
      </c>
      <c r="I143" s="0" t="n">
        <f aca="false">0.3333333*H143*3.1415926536*((D143*G143)+(D144*G144)+(SQRT(D143*G143*D144*G144)))</f>
        <v>0.00902533893127527</v>
      </c>
      <c r="J143" s="0" t="n">
        <f aca="false">I143*1060</f>
        <v>9.56685926715178</v>
      </c>
    </row>
    <row r="144" customFormat="false" ht="13" hidden="false" customHeight="false" outlineLevel="0" collapsed="false">
      <c r="A144" s="0" t="n">
        <v>0.39111</v>
      </c>
      <c r="B144" s="0" t="n">
        <v>-0.54389</v>
      </c>
      <c r="C144" s="0" t="n">
        <v>-1.17944</v>
      </c>
      <c r="D144" s="0" t="n">
        <f aca="false">(B144-C144)/2</f>
        <v>0.317775</v>
      </c>
      <c r="G144" s="0" t="n">
        <f aca="false">0.16542996742671/2</f>
        <v>0.082714983713355</v>
      </c>
      <c r="H144" s="0" t="n">
        <f aca="false">A145-A144</f>
        <v>0.12833</v>
      </c>
      <c r="I144" s="0" t="n">
        <f aca="false">0.3333333*H144*3.1415926536*((D144*G144)+(D145*G145)+(SQRT(D144*G144*D145*G145)))</f>
        <v>0.0112528389485448</v>
      </c>
      <c r="J144" s="0" t="n">
        <f aca="false">I144*1060</f>
        <v>11.9280092854575</v>
      </c>
    </row>
    <row r="145" customFormat="false" ht="13" hidden="false" customHeight="false" outlineLevel="0" collapsed="false">
      <c r="A145" s="0" t="n">
        <v>0.51944</v>
      </c>
      <c r="B145" s="0" t="n">
        <v>-0.46444</v>
      </c>
      <c r="C145" s="0" t="n">
        <v>-1.17944</v>
      </c>
      <c r="D145" s="0" t="n">
        <f aca="false">(B145-C145)/2</f>
        <v>0.3575</v>
      </c>
      <c r="G145" s="0" t="n">
        <f aca="false">0.16542996742671/2</f>
        <v>0.082714983713355</v>
      </c>
      <c r="H145" s="0" t="n">
        <f aca="false">A146-A145</f>
        <v>0.13445</v>
      </c>
      <c r="I145" s="0" t="n">
        <f aca="false">0.3333333*H145*3.1415926536*((D145*G145)+(D146*G146)+(SQRT(D145*G145*D146*G146)))</f>
        <v>0.0131781014771961</v>
      </c>
      <c r="J145" s="0" t="n">
        <f aca="false">I145*1060</f>
        <v>13.9687875658279</v>
      </c>
    </row>
    <row r="146" customFormat="false" ht="13" hidden="false" customHeight="false" outlineLevel="0" collapsed="false">
      <c r="A146" s="0" t="n">
        <v>0.65389</v>
      </c>
      <c r="B146" s="0" t="n">
        <v>-0.39111</v>
      </c>
      <c r="C146" s="0" t="n">
        <v>-1.18556</v>
      </c>
      <c r="D146" s="0" t="n">
        <f aca="false">(B146-C146)/2</f>
        <v>0.397225</v>
      </c>
      <c r="G146" s="0" t="n">
        <f aca="false">0.16542996742671/2</f>
        <v>0.082714983713355</v>
      </c>
      <c r="H146" s="0" t="n">
        <f aca="false">A147-A146</f>
        <v>0.14055</v>
      </c>
      <c r="I146" s="0" t="n">
        <f aca="false">0.3333333*H146*3.1415926536*((D146*G146)+(D147*G147)+(SQRT(D146*G146*D147*G147)))</f>
        <v>0.0155013249674681</v>
      </c>
      <c r="J146" s="0" t="n">
        <f aca="false">I146*1060</f>
        <v>16.4314044655162</v>
      </c>
    </row>
    <row r="147" customFormat="false" ht="13" hidden="false" customHeight="false" outlineLevel="0" collapsed="false">
      <c r="A147" s="0" t="n">
        <v>0.79444</v>
      </c>
      <c r="B147" s="0" t="n">
        <v>-0.28722</v>
      </c>
      <c r="C147" s="0" t="n">
        <v>-1.19167</v>
      </c>
      <c r="D147" s="0" t="n">
        <f aca="false">(B147-C147)/2</f>
        <v>0.452225</v>
      </c>
      <c r="G147" s="0" t="n">
        <f aca="false">0.16542996742671/2</f>
        <v>0.082714983713355</v>
      </c>
      <c r="H147" s="0" t="n">
        <f aca="false">A148-A147</f>
        <v>0.11612</v>
      </c>
      <c r="I147" s="0" t="n">
        <f aca="false">0.3333333*H147*3.1415926536*((D147*G147)+(D148*G148)+(SQRT(D147*G147*D148*G148)))</f>
        <v>0.0136456935060601</v>
      </c>
      <c r="J147" s="0" t="n">
        <f aca="false">I147*1060</f>
        <v>14.4644351164237</v>
      </c>
    </row>
    <row r="148" customFormat="false" ht="13" hidden="false" customHeight="false" outlineLevel="0" collapsed="false">
      <c r="A148" s="0" t="n">
        <v>0.91056</v>
      </c>
      <c r="B148" s="0" t="n">
        <v>-0.28722</v>
      </c>
      <c r="C148" s="0" t="n">
        <v>-1.19167</v>
      </c>
      <c r="D148" s="0" t="n">
        <f aca="false">(B148-C148)/2</f>
        <v>0.452225</v>
      </c>
      <c r="G148" s="0" t="n">
        <f aca="false">0.16542996742671/2</f>
        <v>0.082714983713355</v>
      </c>
      <c r="H148" s="0" t="n">
        <f aca="false">A149-A148</f>
        <v>0.14055</v>
      </c>
      <c r="I148" s="0" t="n">
        <f aca="false">0.3333333*H148*3.1415926536*((D148*G148)+(D149*G149)+(SQRT(D148*G148*D149*G149)))</f>
        <v>0.0157288612925154</v>
      </c>
      <c r="J148" s="0" t="n">
        <f aca="false">I148*1060</f>
        <v>16.6725929700663</v>
      </c>
    </row>
    <row r="149" customFormat="false" ht="13" hidden="false" customHeight="false" outlineLevel="0" collapsed="false">
      <c r="A149" s="0" t="n">
        <v>1.05111</v>
      </c>
      <c r="B149" s="0" t="n">
        <v>-0.39722</v>
      </c>
      <c r="C149" s="0" t="n">
        <v>-1.21611</v>
      </c>
      <c r="D149" s="0" t="n">
        <f aca="false">(B149-C149)/2</f>
        <v>0.409445</v>
      </c>
      <c r="G149" s="0" t="n">
        <f aca="false">0.16542996742671/2</f>
        <v>0.082714983713355</v>
      </c>
      <c r="H149" s="0" t="n">
        <f aca="false">A150-A149</f>
        <v>0.13445</v>
      </c>
      <c r="I149" s="0" t="n">
        <f aca="false">0.3333333*H149*3.1415926536*((D149*G149)+(D150*G150)+(SQRT(D149*G149*D150*G150)))</f>
        <v>0.0137137646267092</v>
      </c>
      <c r="J149" s="0" t="n">
        <f aca="false">I149*1060</f>
        <v>14.5365905043117</v>
      </c>
    </row>
    <row r="150" customFormat="false" ht="13" hidden="false" customHeight="false" outlineLevel="0" collapsed="false">
      <c r="A150" s="0" t="n">
        <v>1.18556</v>
      </c>
      <c r="B150" s="0" t="n">
        <v>-0.46444</v>
      </c>
      <c r="C150" s="0" t="n">
        <v>-1.21611</v>
      </c>
      <c r="D150" s="0" t="n">
        <f aca="false">(B150-C150)/2</f>
        <v>0.375835</v>
      </c>
      <c r="G150" s="0" t="n">
        <f aca="false">0.16542996742671/2</f>
        <v>0.082714983713355</v>
      </c>
      <c r="H150" s="0" t="n">
        <f aca="false">A151-A150</f>
        <v>0.13444</v>
      </c>
      <c r="I150" s="0" t="n">
        <f aca="false">0.3333333*H150*3.1415926536*((D150*G150)+(D151*G151)+(SQRT(D150*G150*D151*G151)))</f>
        <v>0.0125922682922236</v>
      </c>
      <c r="J150" s="0" t="n">
        <f aca="false">I150*1060</f>
        <v>13.347804389757</v>
      </c>
    </row>
    <row r="151" customFormat="false" ht="13" hidden="false" customHeight="false" outlineLevel="0" collapsed="false">
      <c r="A151" s="0" t="n">
        <v>1.32</v>
      </c>
      <c r="B151" s="0" t="n">
        <v>-0.53778</v>
      </c>
      <c r="C151" s="0" t="n">
        <v>-1.22833</v>
      </c>
      <c r="D151" s="0" t="n">
        <f aca="false">(B151-C151)/2</f>
        <v>0.345275</v>
      </c>
      <c r="G151" s="0" t="n">
        <f aca="false">0.16542996742671/2</f>
        <v>0.082714983713355</v>
      </c>
      <c r="H151" s="0" t="n">
        <f aca="false">A152-A151</f>
        <v>0.13444</v>
      </c>
      <c r="I151" s="0" t="n">
        <f aca="false">0.3333333*H151*3.1415926536*((D151*G151)+(D152*G152)+(SQRT(D151*G151*D152*G152)))</f>
        <v>0.0113068239198373</v>
      </c>
      <c r="J151" s="0" t="n">
        <f aca="false">I151*1060</f>
        <v>11.9852333550275</v>
      </c>
    </row>
    <row r="152" customFormat="false" ht="13" hidden="false" customHeight="false" outlineLevel="0" collapsed="false">
      <c r="A152" s="0" t="n">
        <v>1.45444</v>
      </c>
      <c r="B152" s="0" t="n">
        <v>-0.62333</v>
      </c>
      <c r="C152" s="0" t="n">
        <v>-1.22833</v>
      </c>
      <c r="D152" s="0" t="n">
        <f aca="false">(B152-C152)/2</f>
        <v>0.3025</v>
      </c>
      <c r="G152" s="0" t="n">
        <f aca="false">0.16542996742671/2</f>
        <v>0.082714983713355</v>
      </c>
      <c r="H152" s="0" t="n">
        <f aca="false">A153-A152</f>
        <v>0.12223</v>
      </c>
      <c r="I152" s="0" t="n">
        <f aca="false">0.3333333*H152*3.1415926536*((D152*G152)+(D153*G153)+(SQRT(D152*G152*D153*G153)))</f>
        <v>0.0089201508045876</v>
      </c>
      <c r="J152" s="0" t="n">
        <f aca="false">I152*1060</f>
        <v>9.45535985286286</v>
      </c>
    </row>
    <row r="153" customFormat="false" ht="13" hidden="false" customHeight="false" outlineLevel="0" collapsed="false">
      <c r="A153" s="0" t="n">
        <v>1.57667</v>
      </c>
      <c r="B153" s="0" t="n">
        <v>-0.68444</v>
      </c>
      <c r="C153" s="0" t="n">
        <v>-1.20389</v>
      </c>
      <c r="D153" s="0" t="n">
        <f aca="false">(B153-C153)/2</f>
        <v>0.259725</v>
      </c>
      <c r="G153" s="0" t="n">
        <f aca="false">0.16542996742671/2</f>
        <v>0.082714983713355</v>
      </c>
      <c r="H153" s="0" t="n">
        <f aca="false">A154-A153</f>
        <v>0.13444</v>
      </c>
      <c r="I153" s="0" t="n">
        <f aca="false">0.3333333*H153*3.1415926536*((D153*G153)+(D154*G154)+(SQRT(D153*G153*D154*G154)))</f>
        <v>0.00891287252513088</v>
      </c>
      <c r="J153" s="0" t="n">
        <f aca="false">I153*1060</f>
        <v>9.44764487663873</v>
      </c>
    </row>
    <row r="154" customFormat="false" ht="13" hidden="false" customHeight="false" outlineLevel="0" collapsed="false">
      <c r="A154" s="0" t="n">
        <v>1.71111</v>
      </c>
      <c r="B154" s="0" t="n">
        <v>-0.64167</v>
      </c>
      <c r="C154" s="0" t="n">
        <v>-1.14278</v>
      </c>
      <c r="D154" s="0" t="n">
        <f aca="false">(B154-C154)/2</f>
        <v>0.250555</v>
      </c>
      <c r="G154" s="0" t="n">
        <f aca="false">0.16542996742671/2</f>
        <v>0.082714983713355</v>
      </c>
      <c r="H154" s="0" t="n">
        <f aca="false">A155-A154</f>
        <v>0.12833</v>
      </c>
      <c r="I154" s="0" t="n">
        <f aca="false">0.3333333*H154*3.1415926536*((D154*G154)+(D155*G155)+(SQRT(D154*G154*D155*G155)))</f>
        <v>0.00773587893481167</v>
      </c>
      <c r="J154" s="0" t="n">
        <f aca="false">I154*1060</f>
        <v>8.20003167090037</v>
      </c>
    </row>
    <row r="155" customFormat="false" ht="13" hidden="false" customHeight="false" outlineLevel="0" collapsed="false">
      <c r="A155" s="0" t="n">
        <v>1.83944</v>
      </c>
      <c r="B155" s="0" t="n">
        <v>-0.63556</v>
      </c>
      <c r="C155" s="0" t="n">
        <v>-1.06333</v>
      </c>
      <c r="D155" s="0" t="n">
        <f aca="false">(B155-C155)/2</f>
        <v>0.213885</v>
      </c>
      <c r="G155" s="0" t="n">
        <f aca="false">0.16542996742671/2</f>
        <v>0.082714983713355</v>
      </c>
      <c r="H155" s="0" t="n">
        <f aca="false">A156-A155</f>
        <v>0.12834</v>
      </c>
      <c r="I155" s="0" t="n">
        <f aca="false">0.3333333*H155*3.1415926536*((D155*G155)+(D156*G156)+(SQRT(D155*G155*D156*G156)))</f>
        <v>0.00603148739929095</v>
      </c>
      <c r="J155" s="0" t="n">
        <f aca="false">I155*1060</f>
        <v>6.39337664324841</v>
      </c>
    </row>
    <row r="156" customFormat="false" ht="13" hidden="false" customHeight="false" outlineLevel="0" collapsed="false">
      <c r="A156" s="0" t="n">
        <v>1.96778</v>
      </c>
      <c r="B156" s="0" t="n">
        <v>-0.62944</v>
      </c>
      <c r="C156" s="0" t="n">
        <v>-0.92889</v>
      </c>
      <c r="D156" s="0" t="n">
        <f aca="false">(B156-C156)/2</f>
        <v>0.149725</v>
      </c>
      <c r="G156" s="0" t="n">
        <f aca="false">0.16542996742671/2</f>
        <v>0.082714983713355</v>
      </c>
      <c r="H156" s="0" t="n">
        <f aca="false">A157-A156</f>
        <v>0.12833</v>
      </c>
      <c r="I156" s="0" t="n">
        <f aca="false">0.3333333*H156*3.1415926536*((D156*G156)+(D157*G157)+(SQRT(D156*G156*D157*G157)))</f>
        <v>0.00425968662292657</v>
      </c>
      <c r="J156" s="0" t="n">
        <f aca="false">I156*1060</f>
        <v>4.51526782030216</v>
      </c>
    </row>
    <row r="157" customFormat="false" ht="13" hidden="false" customHeight="false" outlineLevel="0" collapsed="false">
      <c r="A157" s="0" t="n">
        <v>2.09611</v>
      </c>
      <c r="B157" s="0" t="n">
        <v>-0.54389</v>
      </c>
      <c r="C157" s="0" t="n">
        <v>-0.75778</v>
      </c>
      <c r="D157" s="0" t="n">
        <f aca="false">(B157-C157)/2</f>
        <v>0.106945</v>
      </c>
      <c r="G157" s="0" t="n">
        <f aca="false">0.16542996742671/2</f>
        <v>0.082714983713355</v>
      </c>
      <c r="H157" s="0" t="n">
        <f aca="false">A158-A157</f>
        <v>0.14667</v>
      </c>
      <c r="I157" s="0" t="n">
        <f aca="false">0.3333333*H157*3.1415926536*((D157*G157)+(D158*G158)+(SQRT(D157*G157*D158*G158)))</f>
        <v>0.00372114053949243</v>
      </c>
      <c r="J157" s="0" t="n">
        <f aca="false">I157*1060</f>
        <v>3.94440897186198</v>
      </c>
    </row>
    <row r="158" customFormat="false" ht="13" hidden="false" customHeight="false" outlineLevel="0" collapsed="false">
      <c r="A158" s="0" t="n">
        <v>2.24278</v>
      </c>
      <c r="B158" s="0" t="n">
        <v>-0.50111</v>
      </c>
      <c r="C158" s="0" t="n">
        <v>-0.67833</v>
      </c>
      <c r="D158" s="0" t="n">
        <f aca="false">(B158-C158)/2</f>
        <v>0.08861</v>
      </c>
      <c r="G158" s="0" t="n">
        <f aca="false">0.16542996742671/2</f>
        <v>0.082714983713355</v>
      </c>
      <c r="H158" s="0" t="n">
        <f aca="false">A159-A158</f>
        <v>0.13444</v>
      </c>
      <c r="I158" s="0" t="n">
        <f aca="false">0.3333333*H158*3.1415926536*((D158*G158)+(D159*G159)+(SQRT(D158*G158*D159*G159)))</f>
        <v>0.00330684500346626</v>
      </c>
      <c r="J158" s="0" t="n">
        <f aca="false">I158*1060</f>
        <v>3.50525570367424</v>
      </c>
    </row>
    <row r="159" customFormat="false" ht="13" hidden="false" customHeight="false" outlineLevel="0" collapsed="false">
      <c r="A159" s="0" t="n">
        <v>2.37722</v>
      </c>
      <c r="B159" s="0" t="n">
        <v>-0.45833</v>
      </c>
      <c r="C159" s="0" t="n">
        <v>-0.66</v>
      </c>
      <c r="D159" s="0" t="n">
        <f aca="false">(B159-C159)/2</f>
        <v>0.100835</v>
      </c>
      <c r="G159" s="0" t="n">
        <f aca="false">0.16542996742671/2</f>
        <v>0.082714983713355</v>
      </c>
      <c r="H159" s="0" t="n">
        <f aca="false">A160-A159</f>
        <v>0.13445</v>
      </c>
      <c r="I159" s="0" t="n">
        <f aca="false">0.3333333*H159*3.1415926536*((D159*G159)+(D160*G160)+(SQRT(D159*G159*D160*G160)))</f>
        <v>0.00346944292146818</v>
      </c>
      <c r="J159" s="0" t="n">
        <f aca="false">I159*1060</f>
        <v>3.67760949675627</v>
      </c>
    </row>
    <row r="160" customFormat="false" ht="13" hidden="false" customHeight="false" outlineLevel="0" collapsed="false">
      <c r="A160" s="0" t="n">
        <v>2.51167</v>
      </c>
      <c r="B160" s="0" t="n">
        <v>-0.46444</v>
      </c>
      <c r="C160" s="0" t="n">
        <v>-0.66</v>
      </c>
      <c r="D160" s="0" t="n">
        <f aca="false">(B160-C160)/2</f>
        <v>0.09778</v>
      </c>
      <c r="G160" s="0" t="n">
        <f aca="false">0.16542996742671/2</f>
        <v>0.082714983713355</v>
      </c>
      <c r="H160" s="0" t="n">
        <f aca="false">A161-A160</f>
        <v>0.12222</v>
      </c>
      <c r="I160" s="0" t="n">
        <f aca="false">0.3333333*H160*3.1415926536*((D160*G160)+(D161*G161)+(SQRT(D160*G160*D161*G161)))</f>
        <v>0.00295864985718093</v>
      </c>
      <c r="J160" s="0" t="n">
        <f aca="false">I160*1060</f>
        <v>3.13616884861178</v>
      </c>
    </row>
    <row r="161" customFormat="false" ht="13" hidden="false" customHeight="false" outlineLevel="0" collapsed="false">
      <c r="A161" s="0" t="n">
        <v>2.63389</v>
      </c>
      <c r="B161" s="0" t="n">
        <v>-0.47056</v>
      </c>
      <c r="C161" s="0" t="n">
        <v>-0.64778</v>
      </c>
      <c r="D161" s="0" t="n">
        <f aca="false">(B161-C161)/2</f>
        <v>0.08861</v>
      </c>
      <c r="G161" s="0" t="n">
        <f aca="false">0.16542996742671/2</f>
        <v>0.082714983713355</v>
      </c>
      <c r="H161" s="0" t="n">
        <f aca="false">A162-A161</f>
        <v>0.13444</v>
      </c>
      <c r="I161" s="0" t="n">
        <f aca="false">0.3333333*H161*3.1415926536*((D161*G161)+(D162*G162)+(SQRT(D161*G161*D162*G162)))</f>
        <v>0.00341085521326353</v>
      </c>
      <c r="J161" s="0" t="n">
        <f aca="false">I161*1060</f>
        <v>3.61550652605935</v>
      </c>
    </row>
    <row r="162" customFormat="false" ht="13" hidden="false" customHeight="false" outlineLevel="0" collapsed="false">
      <c r="A162" s="0" t="n">
        <v>2.76833</v>
      </c>
      <c r="B162" s="0" t="n">
        <v>-0.47667</v>
      </c>
      <c r="C162" s="0" t="n">
        <v>-0.69056</v>
      </c>
      <c r="D162" s="0" t="n">
        <f aca="false">(B162-C162)/2</f>
        <v>0.106945</v>
      </c>
      <c r="G162" s="0" t="n">
        <f aca="false">0.16542996742671/2</f>
        <v>0.082714983713355</v>
      </c>
      <c r="H162" s="0" t="n">
        <f aca="false">A163-A162</f>
        <v>0.0611099999999998</v>
      </c>
      <c r="I162" s="0" t="n">
        <f aca="false">0.3333333*H162*3.1415926536*((D162*G162)+(D163*G163)+(SQRT(D162*G162*D163*G163)))</f>
        <v>0.000566090063244604</v>
      </c>
      <c r="J162" s="0" t="n">
        <f aca="false">I162*1060</f>
        <v>0.60005546703928</v>
      </c>
    </row>
    <row r="163" customFormat="false" ht="13" hidden="false" customHeight="false" outlineLevel="0" collapsed="false">
      <c r="A163" s="0" t="n">
        <v>2.82944</v>
      </c>
      <c r="B163" s="0" t="n">
        <v>-0.47667</v>
      </c>
      <c r="C163" s="0" t="n">
        <v>-0.69056</v>
      </c>
      <c r="D163" s="0" t="n">
        <f aca="false">(B163-C163)/2</f>
        <v>0.106945</v>
      </c>
    </row>
    <row r="164" customFormat="false" ht="13" hidden="false" customHeight="false" outlineLevel="0" collapsed="false">
      <c r="J164" s="0" t="n">
        <f aca="false">SUM(J142:J162)</f>
        <v>183.4965663044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9"/>
  <sheetViews>
    <sheetView showFormulas="false" showGridLines="true" showRowColHeaders="true" showZeros="true" rightToLeft="false" tabSelected="true" showOutlineSymbols="true" defaultGridColor="true" view="normal" topLeftCell="A44" colorId="64" zoomScale="100" zoomScaleNormal="100" zoomScalePageLayoutView="100" workbookViewId="0">
      <selection pane="topLeft" activeCell="F67" activeCellId="0" sqref="F67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17.82"/>
    <col collapsed="false" customWidth="true" hidden="false" outlineLevel="0" max="19" min="19" style="0" width="14.32"/>
  </cols>
  <sheetData>
    <row r="1" customFormat="false" ht="13" hidden="false" customHeight="false" outlineLevel="0" collapsed="false">
      <c r="A1" s="0" t="s">
        <v>53</v>
      </c>
      <c r="B1" s="0" t="s">
        <v>13</v>
      </c>
      <c r="C1" s="0" t="s">
        <v>54</v>
      </c>
      <c r="D1" s="0" t="s">
        <v>55</v>
      </c>
      <c r="E1" s="0" t="s">
        <v>14</v>
      </c>
      <c r="F1" s="0" t="s">
        <v>15</v>
      </c>
      <c r="G1" s="0" t="s">
        <v>56</v>
      </c>
      <c r="H1" s="0" t="s">
        <v>57</v>
      </c>
      <c r="I1" s="0" t="s">
        <v>24</v>
      </c>
      <c r="L1" s="0" t="s">
        <v>58</v>
      </c>
      <c r="P1" s="0" t="s">
        <v>59</v>
      </c>
      <c r="Q1" s="0" t="s">
        <v>60</v>
      </c>
      <c r="R1" s="0" t="s">
        <v>61</v>
      </c>
      <c r="S1" s="0" t="s">
        <v>62</v>
      </c>
      <c r="T1" s="0" t="s">
        <v>63</v>
      </c>
    </row>
    <row r="2" customFormat="false" ht="13" hidden="false" customHeight="false" outlineLevel="0" collapsed="false">
      <c r="A2" s="0" t="n">
        <f aca="false">A3+1</f>
        <v>23</v>
      </c>
      <c r="B2" s="0" t="n">
        <v>0.08901</v>
      </c>
      <c r="C2" s="0" t="n">
        <v>2.76789068686702</v>
      </c>
      <c r="D2" s="0" t="n">
        <f aca="false">C2^2</f>
        <v>7.6612188544452</v>
      </c>
      <c r="E2" s="0" t="n">
        <v>0.0035063721959212</v>
      </c>
      <c r="F2" s="0" t="n">
        <v>4.1930567903944</v>
      </c>
      <c r="G2" s="0" t="n">
        <f aca="false">F2*D2</f>
        <v>32.123925740329</v>
      </c>
      <c r="H2" s="0" t="n">
        <v>0.00285863652904605</v>
      </c>
      <c r="I2" s="0" t="n">
        <v>0.0116958498597919</v>
      </c>
      <c r="L2" s="0" t="n">
        <v>3.5063721959212</v>
      </c>
      <c r="M2" s="0" t="n">
        <v>0.08901</v>
      </c>
      <c r="N2" s="0" t="n">
        <f aca="false">N3+M2</f>
        <v>1.49837</v>
      </c>
      <c r="O2" s="0" t="n">
        <f aca="false">N2^2</f>
        <v>2.2451126569</v>
      </c>
      <c r="P2" s="0" t="n">
        <f aca="false">O2*L2</f>
        <v>7.87220059686493</v>
      </c>
      <c r="Q2" s="0" t="n">
        <f aca="false">F2*1.0475</f>
        <v>4.39222698793813</v>
      </c>
      <c r="R2" s="0" t="n">
        <f aca="false">Q2*D2</f>
        <v>33.6498122129947</v>
      </c>
      <c r="S2" s="0" t="n">
        <f aca="false">H2*1.1036</f>
        <v>0.00315479127345523</v>
      </c>
      <c r="T2" s="0" t="n">
        <f aca="false">I2*1.1036</f>
        <v>0.0129075399052663</v>
      </c>
    </row>
    <row r="3" customFormat="false" ht="13" hidden="false" customHeight="false" outlineLevel="0" collapsed="false">
      <c r="A3" s="0" t="n">
        <f aca="false">A4+1</f>
        <v>22</v>
      </c>
      <c r="B3" s="0" t="n">
        <v>0.11869</v>
      </c>
      <c r="C3" s="0" t="n">
        <v>2.65729774965918</v>
      </c>
      <c r="D3" s="0" t="n">
        <f aca="false">C3^2</f>
        <v>7.06123133034377</v>
      </c>
      <c r="E3" s="0" t="n">
        <v>0.0144118892031888</v>
      </c>
      <c r="F3" s="0" t="n">
        <v>9.54858868403149</v>
      </c>
      <c r="G3" s="0" t="n">
        <f aca="false">F3*D3</f>
        <v>67.4247935762491</v>
      </c>
      <c r="H3" s="0" t="n">
        <v>0.0231373426205586</v>
      </c>
      <c r="I3" s="0" t="n">
        <v>0.120652117550312</v>
      </c>
      <c r="L3" s="0" t="n">
        <v>14.4118892031888</v>
      </c>
      <c r="M3" s="0" t="n">
        <v>0.11869</v>
      </c>
      <c r="N3" s="0" t="n">
        <f aca="false">N4+M3</f>
        <v>1.40936</v>
      </c>
      <c r="O3" s="0" t="n">
        <f aca="false">N3^2</f>
        <v>1.9862956096</v>
      </c>
      <c r="P3" s="0" t="n">
        <f aca="false">O3*L3</f>
        <v>28.6262722503355</v>
      </c>
      <c r="Q3" s="0" t="n">
        <f aca="false">F3*1.0475</f>
        <v>10.002146646523</v>
      </c>
      <c r="R3" s="0" t="n">
        <f aca="false">Q3*D3</f>
        <v>70.6274712711209</v>
      </c>
      <c r="S3" s="0" t="n">
        <f aca="false">H3*1.1036</f>
        <v>0.0255343713160484</v>
      </c>
      <c r="T3" s="0" t="n">
        <f aca="false">I3*1.1036</f>
        <v>0.133151676928524</v>
      </c>
    </row>
    <row r="4" customFormat="false" ht="13" hidden="false" customHeight="false" outlineLevel="0" collapsed="false">
      <c r="A4" s="0" t="n">
        <f aca="false">A5+1</f>
        <v>21</v>
      </c>
      <c r="B4" s="0" t="n">
        <v>0.21758</v>
      </c>
      <c r="C4" s="0" t="n">
        <v>2.53210316757682</v>
      </c>
      <c r="D4" s="0" t="n">
        <f aca="false">C4^2</f>
        <v>6.41154645125258</v>
      </c>
      <c r="E4" s="0" t="n">
        <v>0.0396967802171433</v>
      </c>
      <c r="F4" s="0" t="n">
        <v>10.8337771934223</v>
      </c>
      <c r="G4" s="0" t="n">
        <f aca="false">F4*D4</f>
        <v>69.4612657181476</v>
      </c>
      <c r="H4" s="0" t="n">
        <v>0.0535936042020119</v>
      </c>
      <c r="I4" s="0" t="n">
        <v>0.352654228918836</v>
      </c>
      <c r="L4" s="0" t="n">
        <v>39.6967802171433</v>
      </c>
      <c r="M4" s="0" t="n">
        <v>0.21758</v>
      </c>
      <c r="N4" s="0" t="n">
        <f aca="false">N5+M4</f>
        <v>1.29067</v>
      </c>
      <c r="O4" s="0" t="n">
        <f aca="false">N4^2</f>
        <v>1.6658290489</v>
      </c>
      <c r="P4" s="0" t="n">
        <f aca="false">O4*L4</f>
        <v>66.1280496335162</v>
      </c>
      <c r="Q4" s="0" t="n">
        <f aca="false">F4*1.0475</f>
        <v>11.3483816101098</v>
      </c>
      <c r="R4" s="0" t="n">
        <f aca="false">Q4*D4</f>
        <v>72.7606758397596</v>
      </c>
      <c r="S4" s="0" t="n">
        <f aca="false">H4*1.1036</f>
        <v>0.0591459015973403</v>
      </c>
      <c r="T4" s="0" t="n">
        <f aca="false">I4*1.1036</f>
        <v>0.389189207034828</v>
      </c>
    </row>
    <row r="5" customFormat="false" ht="13" hidden="false" customHeight="false" outlineLevel="0" collapsed="false">
      <c r="A5" s="0" t="n">
        <f aca="false">A6+1</f>
        <v>20</v>
      </c>
      <c r="B5" s="0" t="n">
        <v>0.21759</v>
      </c>
      <c r="C5" s="0" t="n">
        <v>2.40049042417515</v>
      </c>
      <c r="D5" s="0" t="n">
        <f aca="false">C5^2</f>
        <v>5.7623542765566</v>
      </c>
      <c r="E5" s="0" t="n">
        <v>0.0487013253835668</v>
      </c>
      <c r="F5" s="0" t="n">
        <v>15.4217409281495</v>
      </c>
      <c r="G5" s="0" t="n">
        <f aca="false">F5*D5</f>
        <v>88.8655347892702</v>
      </c>
      <c r="H5" s="0" t="n">
        <v>0.0761941037337372</v>
      </c>
      <c r="I5" s="0" t="n">
        <v>0.579052423528674</v>
      </c>
      <c r="L5" s="0" t="n">
        <v>48.7013253835668</v>
      </c>
      <c r="M5" s="0" t="n">
        <v>0.21759</v>
      </c>
      <c r="N5" s="0" t="n">
        <f aca="false">N6+M5</f>
        <v>1.07309</v>
      </c>
      <c r="O5" s="0" t="n">
        <f aca="false">N5^2</f>
        <v>1.1515221481</v>
      </c>
      <c r="P5" s="0" t="n">
        <f aca="false">O5*L5</f>
        <v>56.0806548210019</v>
      </c>
      <c r="Q5" s="0" t="n">
        <f aca="false">F5*1.0475</f>
        <v>16.1542736222366</v>
      </c>
      <c r="R5" s="0" t="n">
        <f aca="false">Q5*D5</f>
        <v>93.0866476917605</v>
      </c>
      <c r="S5" s="0" t="n">
        <f aca="false">H5*1.1036</f>
        <v>0.0840878128805523</v>
      </c>
      <c r="T5" s="0" t="n">
        <f aca="false">I5*1.1036</f>
        <v>0.639042254606245</v>
      </c>
    </row>
    <row r="6" customFormat="false" ht="13" hidden="false" customHeight="false" outlineLevel="0" collapsed="false">
      <c r="A6" s="0" t="n">
        <f aca="false">A7+1</f>
        <v>19</v>
      </c>
      <c r="B6" s="0" t="n">
        <v>0.21264</v>
      </c>
      <c r="C6" s="0" t="n">
        <v>2.26886759324988</v>
      </c>
      <c r="D6" s="0" t="n">
        <f aca="false">C6^2</f>
        <v>5.14776015569951</v>
      </c>
      <c r="E6" s="0" t="n">
        <v>0.058751060468886</v>
      </c>
      <c r="F6" s="0" t="n">
        <v>19.3869124509815</v>
      </c>
      <c r="G6" s="0" t="n">
        <f aca="false">F6*D6</f>
        <v>99.7991754571975</v>
      </c>
      <c r="H6" s="0" t="n">
        <v>0.169898829803195</v>
      </c>
      <c r="I6" s="0" t="n">
        <v>0.911158601232815</v>
      </c>
      <c r="L6" s="0" t="n">
        <v>58.751060468886</v>
      </c>
      <c r="M6" s="0" t="n">
        <v>0.21264</v>
      </c>
      <c r="N6" s="0" t="n">
        <f aca="false">N7+M6</f>
        <v>0.8555</v>
      </c>
      <c r="O6" s="0" t="n">
        <f aca="false">N6^2</f>
        <v>0.73188025</v>
      </c>
      <c r="P6" s="0" t="n">
        <f aca="false">O6*L6</f>
        <v>42.9987408237334</v>
      </c>
      <c r="Q6" s="0" t="n">
        <f aca="false">F6*1.0475</f>
        <v>20.3077907924032</v>
      </c>
      <c r="R6" s="0" t="n">
        <f aca="false">Q6*D6</f>
        <v>104.539636291414</v>
      </c>
      <c r="S6" s="0" t="n">
        <f aca="false">H6*1.1036</f>
        <v>0.187500348570806</v>
      </c>
      <c r="T6" s="0" t="n">
        <f aca="false">I6*1.1036</f>
        <v>1.00555463232053</v>
      </c>
    </row>
    <row r="7" customFormat="false" ht="13" hidden="false" customHeight="false" outlineLevel="0" collapsed="false">
      <c r="A7" s="0" t="n">
        <f aca="false">A8+1</f>
        <v>18</v>
      </c>
      <c r="B7" s="0" t="n">
        <v>0.21264</v>
      </c>
      <c r="C7" s="0" t="n">
        <v>2.13979782777363</v>
      </c>
      <c r="D7" s="0" t="n">
        <f aca="false">C7^2</f>
        <v>4.57873474374475</v>
      </c>
      <c r="E7" s="0" t="n">
        <v>0.0751855880581288</v>
      </c>
      <c r="F7" s="0" t="n">
        <v>27.5885767180943</v>
      </c>
      <c r="G7" s="0" t="n">
        <f aca="false">F7*D7</f>
        <v>126.320774749606</v>
      </c>
      <c r="H7" s="0" t="n">
        <v>0.451198212586574</v>
      </c>
      <c r="I7" s="0" t="n">
        <v>1.38788391085386</v>
      </c>
      <c r="L7" s="0" t="n">
        <v>75.1855880581288</v>
      </c>
      <c r="M7" s="0" t="n">
        <v>0.21264</v>
      </c>
      <c r="N7" s="0" t="n">
        <f aca="false">N8+M7</f>
        <v>0.64286</v>
      </c>
      <c r="O7" s="0" t="n">
        <f aca="false">N7^2</f>
        <v>0.4132689796</v>
      </c>
      <c r="P7" s="0" t="n">
        <f aca="false">O7*L7</f>
        <v>31.0718712574088</v>
      </c>
      <c r="Q7" s="0" t="n">
        <f aca="false">F7*1.0475</f>
        <v>28.8990341122038</v>
      </c>
      <c r="R7" s="0" t="n">
        <f aca="false">Q7*D7</f>
        <v>132.321011550212</v>
      </c>
      <c r="S7" s="0" t="n">
        <f aca="false">H7*1.1036</f>
        <v>0.497942347410543</v>
      </c>
      <c r="T7" s="0" t="n">
        <f aca="false">I7*1.1036</f>
        <v>1.53166868401832</v>
      </c>
    </row>
    <row r="8" customFormat="false" ht="13" hidden="false" customHeight="false" outlineLevel="0" collapsed="false">
      <c r="A8" s="0" t="n">
        <f aca="false">A9+1</f>
        <v>17</v>
      </c>
      <c r="B8" s="0" t="n">
        <v>0.21264</v>
      </c>
      <c r="C8" s="0" t="n">
        <v>2.00805371304139</v>
      </c>
      <c r="D8" s="0" t="n">
        <f aca="false">C8^2</f>
        <v>4.03227971445931</v>
      </c>
      <c r="E8" s="0" t="n">
        <v>0.0884260298418236</v>
      </c>
      <c r="F8" s="0" t="n">
        <v>36.6267941049728</v>
      </c>
      <c r="G8" s="0" t="n">
        <f aca="false">F8*D8</f>
        <v>147.689478875159</v>
      </c>
      <c r="H8" s="0" t="n">
        <v>0.811737459585058</v>
      </c>
      <c r="I8" s="0" t="n">
        <v>1.97869902912669</v>
      </c>
      <c r="L8" s="0" t="n">
        <v>88.4260298418236</v>
      </c>
      <c r="M8" s="0" t="n">
        <v>0.21264</v>
      </c>
      <c r="N8" s="0" t="n">
        <f aca="false">N9+M8</f>
        <v>0.43022</v>
      </c>
      <c r="O8" s="0" t="n">
        <f aca="false">N8^2</f>
        <v>0.1850892484</v>
      </c>
      <c r="P8" s="0" t="n">
        <f aca="false">O8*L8</f>
        <v>16.3667074024191</v>
      </c>
      <c r="Q8" s="0" t="n">
        <f aca="false">F8*1.0475</f>
        <v>38.366566824959</v>
      </c>
      <c r="R8" s="0" t="n">
        <f aca="false">Q8*D8</f>
        <v>154.70472912173</v>
      </c>
      <c r="S8" s="0" t="n">
        <f aca="false">H8*1.1036</f>
        <v>0.89583346039807</v>
      </c>
      <c r="T8" s="0" t="n">
        <f aca="false">I8*1.1036</f>
        <v>2.18369224854421</v>
      </c>
    </row>
    <row r="9" customFormat="false" ht="13" hidden="false" customHeight="false" outlineLevel="0" collapsed="false">
      <c r="A9" s="0" t="n">
        <f aca="false">A10+1</f>
        <v>16</v>
      </c>
      <c r="B9" s="0" t="n">
        <v>0.21758</v>
      </c>
      <c r="C9" s="0" t="n">
        <v>1.87421166589915</v>
      </c>
      <c r="D9" s="0" t="n">
        <f aca="false">C9^2</f>
        <v>3.51266936859248</v>
      </c>
      <c r="E9" s="0" t="n">
        <v>0.0935021222235745</v>
      </c>
      <c r="F9" s="0" t="n">
        <v>39.0477017269938</v>
      </c>
      <c r="G9" s="0" t="n">
        <f aca="false">F9*D9</f>
        <v>137.161665770347</v>
      </c>
      <c r="H9" s="0" t="n">
        <v>0.909524054886455</v>
      </c>
      <c r="I9" s="0" t="n">
        <v>2.39934023862603</v>
      </c>
      <c r="L9" s="0" t="n">
        <v>93.5021222235745</v>
      </c>
      <c r="M9" s="0" t="n">
        <v>0.21758</v>
      </c>
      <c r="N9" s="0" t="n">
        <f aca="false">N10+M9</f>
        <v>0.21758</v>
      </c>
      <c r="O9" s="0" t="n">
        <f aca="false">N9^2</f>
        <v>0.0473410564</v>
      </c>
      <c r="P9" s="0" t="n">
        <f aca="false">O9*L9</f>
        <v>4.42648924170593</v>
      </c>
      <c r="Q9" s="0" t="n">
        <f aca="false">F9*1.0475</f>
        <v>40.902467559026</v>
      </c>
      <c r="R9" s="0" t="n">
        <f aca="false">Q9*D9</f>
        <v>143.676844894439</v>
      </c>
      <c r="S9" s="0" t="n">
        <f aca="false">H9*1.1036</f>
        <v>1.00375074697269</v>
      </c>
      <c r="T9" s="0" t="n">
        <f aca="false">I9*1.1036</f>
        <v>2.64791188734769</v>
      </c>
    </row>
    <row r="10" customFormat="false" ht="13" hidden="false" customHeight="false" outlineLevel="0" collapsed="false">
      <c r="A10" s="0" t="n">
        <f aca="false">A11+1</f>
        <v>15</v>
      </c>
      <c r="B10" s="0" t="n">
        <v>0.21759</v>
      </c>
      <c r="C10" s="0" t="n">
        <v>1.73795173390984</v>
      </c>
      <c r="D10" s="0" t="n">
        <f aca="false">C10^2</f>
        <v>3.02047622940021</v>
      </c>
      <c r="E10" s="0" t="n">
        <v>0.0862192106556445</v>
      </c>
      <c r="F10" s="0" t="n">
        <v>35.1005636328848</v>
      </c>
      <c r="G10" s="0" t="n">
        <f aca="false">F10*D10</f>
        <v>106.020418091678</v>
      </c>
      <c r="H10" s="0" t="n">
        <v>0.639626571007343</v>
      </c>
      <c r="I10" s="0" t="n">
        <v>2.11153770680473</v>
      </c>
      <c r="L10" s="0" t="n">
        <f aca="false">SUM(L2:L9)</f>
        <v>422.181167592233</v>
      </c>
      <c r="N10" s="0" t="n">
        <v>0</v>
      </c>
      <c r="P10" s="0" t="n">
        <f aca="false">SUM(P2:P9)</f>
        <v>253.570986026986</v>
      </c>
      <c r="Q10" s="0" t="n">
        <f aca="false">F10*1.0475</f>
        <v>36.7678404054469</v>
      </c>
      <c r="R10" s="0" t="n">
        <f aca="false">Q10*D10</f>
        <v>111.056387951033</v>
      </c>
      <c r="S10" s="0" t="n">
        <f aca="false">H10*1.1036</f>
        <v>0.705891883763703</v>
      </c>
      <c r="T10" s="0" t="n">
        <f aca="false">I10*1.1036</f>
        <v>2.3302930132297</v>
      </c>
    </row>
    <row r="11" customFormat="false" ht="13" hidden="false" customHeight="false" outlineLevel="0" collapsed="false">
      <c r="A11" s="0" t="n">
        <f aca="false">A12+1</f>
        <v>14</v>
      </c>
      <c r="B11" s="0" t="n">
        <v>0.2077</v>
      </c>
      <c r="C11" s="0" t="n">
        <v>1.60452333319894</v>
      </c>
      <c r="D11" s="0" t="n">
        <f aca="false">C11^2</f>
        <v>2.57449512677982</v>
      </c>
      <c r="E11" s="0" t="n">
        <v>0.0731499820976304</v>
      </c>
      <c r="F11" s="0" t="n">
        <v>27.7902026979741</v>
      </c>
      <c r="G11" s="0" t="n">
        <f aca="false">F11*D11</f>
        <v>71.5457414181577</v>
      </c>
      <c r="H11" s="0" t="n">
        <v>0.429865022766114</v>
      </c>
      <c r="I11" s="0" t="n">
        <v>1.61371292373777</v>
      </c>
      <c r="Q11" s="0" t="n">
        <f aca="false">F11*1.0475</f>
        <v>29.1102373261278</v>
      </c>
      <c r="R11" s="0" t="n">
        <f aca="false">Q11*D11</f>
        <v>74.9441641355202</v>
      </c>
      <c r="S11" s="0" t="n">
        <f aca="false">H11*1.1036</f>
        <v>0.474399039124684</v>
      </c>
      <c r="T11" s="0" t="n">
        <f aca="false">I11*1.1036</f>
        <v>1.780893582637</v>
      </c>
    </row>
    <row r="12" customFormat="false" ht="13" hidden="false" customHeight="false" outlineLevel="0" collapsed="false">
      <c r="A12" s="0" t="n">
        <f aca="false">A13+1</f>
        <v>13</v>
      </c>
      <c r="B12" s="0" t="n">
        <v>0.21264</v>
      </c>
      <c r="C12" s="0" t="n">
        <v>1.47821146241992</v>
      </c>
      <c r="D12" s="0" t="n">
        <f aca="false">C12^2</f>
        <v>2.18510912762965</v>
      </c>
      <c r="E12" s="0" t="n">
        <v>0.0704306356007483</v>
      </c>
      <c r="F12" s="0" t="n">
        <v>24.7945067323022</v>
      </c>
      <c r="G12" s="0" t="n">
        <f aca="false">F12*D12</f>
        <v>54.1787029758284</v>
      </c>
      <c r="H12" s="0" t="n">
        <v>0.393340892148095</v>
      </c>
      <c r="I12" s="0" t="n">
        <v>1.42595244085927</v>
      </c>
      <c r="Q12" s="0" t="n">
        <f aca="false">F12*1.0475</f>
        <v>25.9722458020866</v>
      </c>
      <c r="R12" s="0" t="n">
        <f aca="false">Q12*D12</f>
        <v>56.7521913671803</v>
      </c>
      <c r="S12" s="0" t="n">
        <f aca="false">H12*1.1036</f>
        <v>0.434091008574638</v>
      </c>
      <c r="T12" s="0" t="n">
        <f aca="false">I12*1.1036</f>
        <v>1.57368111373229</v>
      </c>
    </row>
    <row r="13" customFormat="false" ht="13" hidden="false" customHeight="false" outlineLevel="0" collapsed="false">
      <c r="A13" s="0" t="n">
        <f aca="false">A14+1</f>
        <v>12</v>
      </c>
      <c r="B13" s="0" t="n">
        <v>0.21758</v>
      </c>
      <c r="C13" s="0" t="n">
        <v>1.3507028771164</v>
      </c>
      <c r="D13" s="0" t="n">
        <f aca="false">C13^2</f>
        <v>1.82439826225051</v>
      </c>
      <c r="E13" s="0" t="n">
        <v>0.0748032084565218</v>
      </c>
      <c r="F13" s="0" t="n">
        <v>26.9816972539271</v>
      </c>
      <c r="G13" s="0" t="n">
        <f aca="false">F13*D13</f>
        <v>49.2253615826339</v>
      </c>
      <c r="H13" s="0" t="n">
        <v>0.417639474244593</v>
      </c>
      <c r="I13" s="0" t="n">
        <v>1.34842005595058</v>
      </c>
      <c r="Q13" s="0" t="n">
        <f aca="false">F13*1.0475</f>
        <v>28.2633278734886</v>
      </c>
      <c r="R13" s="0" t="n">
        <f aca="false">Q13*D13</f>
        <v>51.563566257809</v>
      </c>
      <c r="S13" s="0" t="n">
        <f aca="false">H13*1.1036</f>
        <v>0.460906923776333</v>
      </c>
      <c r="T13" s="0" t="n">
        <f aca="false">I13*1.1036</f>
        <v>1.48811637374706</v>
      </c>
    </row>
    <row r="14" customFormat="false" ht="13" hidden="false" customHeight="false" outlineLevel="0" collapsed="false">
      <c r="A14" s="0" t="n">
        <f aca="false">A15+1</f>
        <v>11</v>
      </c>
      <c r="B14" s="0" t="n">
        <v>0.2077</v>
      </c>
      <c r="C14" s="0" t="n">
        <v>1.20668718781629</v>
      </c>
      <c r="D14" s="0" t="n">
        <f aca="false">C14^2</f>
        <v>1.45609396923998</v>
      </c>
      <c r="E14" s="0" t="n">
        <v>0.0785079728257578</v>
      </c>
      <c r="F14" s="0" t="n">
        <v>32.7503941301895</v>
      </c>
      <c r="G14" s="0" t="n">
        <f aca="false">F14*D14</f>
        <v>47.6876513832013</v>
      </c>
      <c r="H14" s="0" t="n">
        <v>0.514499052603267</v>
      </c>
      <c r="I14" s="0" t="n">
        <v>1.8069299413616</v>
      </c>
      <c r="Q14" s="0" t="n">
        <f aca="false">F14*1.0475</f>
        <v>34.3060378513735</v>
      </c>
      <c r="R14" s="0" t="n">
        <f aca="false">Q14*D14</f>
        <v>49.9528148239034</v>
      </c>
      <c r="S14" s="0" t="n">
        <f aca="false">H14*1.1036</f>
        <v>0.567801154452965</v>
      </c>
      <c r="T14" s="0" t="n">
        <f aca="false">I14*1.1036</f>
        <v>1.99412788328666</v>
      </c>
    </row>
    <row r="15" customFormat="false" ht="13" hidden="false" customHeight="false" outlineLevel="0" collapsed="false">
      <c r="A15" s="0" t="n">
        <f aca="false">A16+1</f>
        <v>10</v>
      </c>
      <c r="B15" s="0" t="n">
        <v>0.21264</v>
      </c>
      <c r="C15" s="0" t="n">
        <v>1.0796620295371</v>
      </c>
      <c r="D15" s="0" t="n">
        <f aca="false">C15^2</f>
        <v>1.16567009802417</v>
      </c>
      <c r="E15" s="0" t="n">
        <v>0.120323950942606</v>
      </c>
      <c r="F15" s="0" t="n">
        <v>42.0017102394265</v>
      </c>
      <c r="G15" s="0" t="n">
        <f aca="false">F15*D15</f>
        <v>48.9601376919752</v>
      </c>
      <c r="H15" s="0" t="n">
        <v>1.31062072801388</v>
      </c>
      <c r="I15" s="0" t="n">
        <v>3.57430461415418</v>
      </c>
      <c r="Q15" s="0" t="n">
        <f aca="false">F15*1.0475</f>
        <v>43.9967914757993</v>
      </c>
      <c r="R15" s="0" t="n">
        <f aca="false">Q15*D15</f>
        <v>51.285744232344</v>
      </c>
      <c r="S15" s="0" t="n">
        <f aca="false">H15*1.1036</f>
        <v>1.44640103543612</v>
      </c>
      <c r="T15" s="0" t="n">
        <f aca="false">I15*1.1036</f>
        <v>3.94460257218055</v>
      </c>
    </row>
    <row r="16" customFormat="false" ht="13" hidden="false" customHeight="false" outlineLevel="0" collapsed="false">
      <c r="A16" s="0" t="n">
        <f aca="false">A17+1</f>
        <v>9</v>
      </c>
      <c r="B16" s="0" t="n">
        <v>0.21758</v>
      </c>
      <c r="C16" s="0" t="n">
        <v>0.953438344425538</v>
      </c>
      <c r="D16" s="0" t="n">
        <f aca="false">C16^2</f>
        <v>0.90904467662091</v>
      </c>
      <c r="E16" s="0" t="n">
        <v>0.206955278865053</v>
      </c>
      <c r="F16" s="0" t="n">
        <v>51.1358755808839</v>
      </c>
      <c r="G16" s="0" t="n">
        <f aca="false">F16*D16</f>
        <v>46.4847954811517</v>
      </c>
      <c r="H16" s="0" t="n">
        <v>2.81487761008886</v>
      </c>
      <c r="I16" s="0" t="n">
        <v>4.85687315489828</v>
      </c>
      <c r="Q16" s="0" t="n">
        <f aca="false">F16*1.0475</f>
        <v>53.5648296709759</v>
      </c>
      <c r="R16" s="0" t="n">
        <f aca="false">Q16*D16</f>
        <v>48.6928232665064</v>
      </c>
      <c r="S16" s="0" t="n">
        <f aca="false">H16*1.1036</f>
        <v>3.10649893049407</v>
      </c>
      <c r="T16" s="0" t="n">
        <f aca="false">I16*1.1036</f>
        <v>5.36004521374574</v>
      </c>
    </row>
    <row r="17" customFormat="false" ht="13" hidden="false" customHeight="false" outlineLevel="0" collapsed="false">
      <c r="A17" s="0" t="n">
        <f aca="false">A18+1</f>
        <v>8</v>
      </c>
      <c r="B17" s="0" t="n">
        <v>0.2077</v>
      </c>
      <c r="C17" s="0" t="n">
        <v>0.822378964872716</v>
      </c>
      <c r="D17" s="0" t="n">
        <f aca="false">C17^2</f>
        <v>0.676307161865119</v>
      </c>
      <c r="E17" s="0" t="n">
        <v>0.268737695583736</v>
      </c>
      <c r="F17" s="0" t="n">
        <v>67.1292543617286</v>
      </c>
      <c r="G17" s="0" t="n">
        <f aca="false">F17*D17</f>
        <v>45.3999954955023</v>
      </c>
      <c r="H17" s="0" t="n">
        <v>4.50813656313905</v>
      </c>
      <c r="I17" s="0" t="n">
        <v>6.82896488748429</v>
      </c>
      <c r="Q17" s="0" t="n">
        <f aca="false">F17*1.0475</f>
        <v>70.3178939439107</v>
      </c>
      <c r="R17" s="0" t="n">
        <f aca="false">Q17*D17</f>
        <v>47.5564952815387</v>
      </c>
      <c r="S17" s="0" t="n">
        <f aca="false">H17*1.1036</f>
        <v>4.97517951108025</v>
      </c>
      <c r="T17" s="0" t="n">
        <f aca="false">I17*1.1036</f>
        <v>7.53644564982766</v>
      </c>
    </row>
    <row r="18" customFormat="false" ht="13" hidden="false" customHeight="false" outlineLevel="0" collapsed="false">
      <c r="A18" s="0" t="n">
        <f aca="false">A19+1</f>
        <v>7</v>
      </c>
      <c r="B18" s="0" t="n">
        <v>0.21759</v>
      </c>
      <c r="C18" s="0" t="n">
        <v>0.688040836513052</v>
      </c>
      <c r="D18" s="0" t="n">
        <f aca="false">C18^2</f>
        <v>0.47340019270958</v>
      </c>
      <c r="E18" s="0" t="n">
        <v>0.33113901613708</v>
      </c>
      <c r="F18" s="0" t="n">
        <v>77.7206291967887</v>
      </c>
      <c r="G18" s="0" t="n">
        <f aca="false">F18*D18</f>
        <v>36.7929608392696</v>
      </c>
      <c r="H18" s="0" t="n">
        <v>6.38463980742806</v>
      </c>
      <c r="I18" s="0" t="n">
        <v>9.50826152102603</v>
      </c>
      <c r="Q18" s="0" t="n">
        <f aca="false">F18*1.0475</f>
        <v>81.4123590836361</v>
      </c>
      <c r="R18" s="0" t="n">
        <f aca="false">Q18*D18</f>
        <v>38.5406264791349</v>
      </c>
      <c r="S18" s="0" t="n">
        <f aca="false">H18*1.1036</f>
        <v>7.04608849147761</v>
      </c>
      <c r="T18" s="0" t="n">
        <f aca="false">I18*1.1036</f>
        <v>10.4933174146043</v>
      </c>
    </row>
    <row r="19" customFormat="false" ht="13" hidden="false" customHeight="false" outlineLevel="0" collapsed="false">
      <c r="A19" s="0" t="n">
        <f aca="false">A20+1</f>
        <v>6</v>
      </c>
      <c r="B19" s="0" t="n">
        <v>0.21264</v>
      </c>
      <c r="C19" s="0" t="n">
        <v>0.55116844839158</v>
      </c>
      <c r="D19" s="0" t="n">
        <f aca="false">C19^2</f>
        <v>0.303786658502381</v>
      </c>
      <c r="E19" s="0" t="n">
        <v>0.369625096353433</v>
      </c>
      <c r="F19" s="0" t="n">
        <v>93.0496306196298</v>
      </c>
      <c r="G19" s="0" t="n">
        <f aca="false">F19*D19</f>
        <v>28.2672363608182</v>
      </c>
      <c r="H19" s="0" t="n">
        <v>8.46309422486037</v>
      </c>
      <c r="I19" s="0" t="n">
        <v>11.7977738366566</v>
      </c>
      <c r="Q19" s="0" t="n">
        <f aca="false">F19*1.0475</f>
        <v>97.4694880740622</v>
      </c>
      <c r="R19" s="0" t="n">
        <f aca="false">Q19*D19</f>
        <v>29.6099300879571</v>
      </c>
      <c r="S19" s="0" t="n">
        <f aca="false">H19*1.1036</f>
        <v>9.3398707865559</v>
      </c>
      <c r="T19" s="0" t="n">
        <f aca="false">I19*1.1036</f>
        <v>13.0200232061342</v>
      </c>
    </row>
    <row r="20" customFormat="false" ht="13" hidden="false" customHeight="false" outlineLevel="0" collapsed="false">
      <c r="A20" s="0" t="n">
        <f aca="false">A21+1</f>
        <v>5</v>
      </c>
      <c r="B20" s="0" t="n">
        <v>0.21264</v>
      </c>
      <c r="C20" s="0" t="n">
        <v>0.417150228148786</v>
      </c>
      <c r="D20" s="0" t="n">
        <f aca="false">C20^2</f>
        <v>0.174014312844584</v>
      </c>
      <c r="E20" s="0" t="n">
        <v>0.398114033652244</v>
      </c>
      <c r="F20" s="0" t="n">
        <v>92.5973715272238</v>
      </c>
      <c r="G20" s="0" t="n">
        <f aca="false">F20*D20</f>
        <v>16.1132679775245</v>
      </c>
      <c r="H20" s="0" t="n">
        <v>10.3486445808564</v>
      </c>
      <c r="I20" s="0" t="n">
        <v>13.6162134913173</v>
      </c>
      <c r="Q20" s="0" t="n">
        <f aca="false">F20*1.0475</f>
        <v>96.9957466747669</v>
      </c>
      <c r="R20" s="0" t="n">
        <f aca="false">Q20*D20</f>
        <v>16.8786482064569</v>
      </c>
      <c r="S20" s="0" t="n">
        <f aca="false">H20*1.1036</f>
        <v>11.4207641594331</v>
      </c>
      <c r="T20" s="0" t="n">
        <f aca="false">I20*1.1036</f>
        <v>15.0268532090178</v>
      </c>
    </row>
    <row r="21" customFormat="false" ht="13" hidden="false" customHeight="false" outlineLevel="0" collapsed="false">
      <c r="A21" s="0" t="n">
        <f aca="false">A22+1</f>
        <v>4</v>
      </c>
      <c r="B21" s="0" t="n">
        <v>0.21758</v>
      </c>
      <c r="C21" s="0" t="n">
        <v>0.286542667258878</v>
      </c>
      <c r="D21" s="0" t="n">
        <f aca="false">C21^2</f>
        <v>0.0821067001598319</v>
      </c>
      <c r="E21" s="0" t="n">
        <v>0.403013656936566</v>
      </c>
      <c r="F21" s="0" t="n">
        <v>94.9515948598491</v>
      </c>
      <c r="G21" s="0" t="n">
        <f aca="false">F21*D21</f>
        <v>7.79616212885547</v>
      </c>
      <c r="H21" s="0" t="n">
        <v>9.8844536073301</v>
      </c>
      <c r="I21" s="0" t="n">
        <v>13.7096787227082</v>
      </c>
      <c r="Q21" s="0" t="n">
        <f aca="false">F21*1.0475</f>
        <v>99.4617956156919</v>
      </c>
      <c r="R21" s="0" t="n">
        <f aca="false">Q21*D21</f>
        <v>8.1664798299761</v>
      </c>
      <c r="S21" s="0" t="n">
        <f aca="false">H21*1.1036</f>
        <v>10.9084830010495</v>
      </c>
      <c r="T21" s="0" t="n">
        <f aca="false">I21*1.1036</f>
        <v>15.1300014383808</v>
      </c>
    </row>
    <row r="22" customFormat="false" ht="13" hidden="false" customHeight="false" outlineLevel="0" collapsed="false">
      <c r="A22" s="0" t="n">
        <f aca="false">A23+1</f>
        <v>3</v>
      </c>
      <c r="B22" s="0" t="n">
        <v>0.21264</v>
      </c>
      <c r="C22" s="0" t="n">
        <v>0.15492441421214</v>
      </c>
      <c r="D22" s="0" t="n">
        <f aca="false">C22^2</f>
        <v>0.0240015741189747</v>
      </c>
      <c r="E22" s="0" t="n">
        <v>0.369187546377836</v>
      </c>
      <c r="F22" s="0" t="n">
        <v>81.0149551064402</v>
      </c>
      <c r="G22" s="0" t="n">
        <f aca="false">F22*D22</f>
        <v>1.94448644973263</v>
      </c>
      <c r="H22" s="0" t="n">
        <v>7.05441180784366</v>
      </c>
      <c r="I22" s="0" t="n">
        <v>11.7392605878601</v>
      </c>
      <c r="Q22" s="0" t="n">
        <f aca="false">F22*1.0475</f>
        <v>84.8631654739961</v>
      </c>
      <c r="R22" s="0" t="n">
        <f aca="false">Q22*D22</f>
        <v>2.03684955609493</v>
      </c>
      <c r="S22" s="0" t="n">
        <f aca="false">H22*1.1036</f>
        <v>7.78524887113626</v>
      </c>
      <c r="T22" s="0" t="n">
        <f aca="false">I22*1.1036</f>
        <v>12.9554479847624</v>
      </c>
    </row>
    <row r="23" customFormat="false" ht="13" hidden="false" customHeight="false" outlineLevel="0" collapsed="false">
      <c r="A23" s="0" t="n">
        <f aca="false">A24+1</f>
        <v>2</v>
      </c>
      <c r="B23" s="0" t="n">
        <v>0.21264</v>
      </c>
      <c r="C23" s="0" t="n">
        <v>0.0164433383191578</v>
      </c>
      <c r="D23" s="0" t="n">
        <f aca="false">C23^2</f>
        <v>0.000270383375078283</v>
      </c>
      <c r="E23" s="0" t="n">
        <v>0.341434218653412</v>
      </c>
      <c r="F23" s="0" t="n">
        <v>83.0058458403454</v>
      </c>
      <c r="G23" s="0" t="n">
        <f aca="false">F23*D23</f>
        <v>0.0224434007495402</v>
      </c>
      <c r="H23" s="0" t="n">
        <v>4.93758687192381</v>
      </c>
      <c r="I23" s="0" t="n">
        <v>10.8594124512644</v>
      </c>
      <c r="Q23" s="0" t="n">
        <f aca="false">F23*1.0475</f>
        <v>86.9486235177618</v>
      </c>
      <c r="R23" s="0" t="n">
        <f aca="false">Q23*D23</f>
        <v>0.0235094622851434</v>
      </c>
      <c r="S23" s="0" t="n">
        <f aca="false">H23*1.1036</f>
        <v>5.44912087185512</v>
      </c>
      <c r="T23" s="0" t="n">
        <f aca="false">I23*1.1036</f>
        <v>11.9844475812154</v>
      </c>
    </row>
    <row r="24" customFormat="false" ht="13" hidden="false" customHeight="false" outlineLevel="0" collapsed="false">
      <c r="A24" s="0" t="n">
        <f aca="false">A25+1</f>
        <v>1</v>
      </c>
      <c r="B24" s="0" t="n">
        <v>0.21759</v>
      </c>
      <c r="C24" s="0" t="n">
        <v>0.115384328943978</v>
      </c>
      <c r="D24" s="0" t="n">
        <f aca="false">C24^2</f>
        <v>0.0133135433658521</v>
      </c>
      <c r="E24" s="0" t="n">
        <v>0.322776057966853</v>
      </c>
      <c r="F24" s="0" t="n">
        <v>61.0472350655797</v>
      </c>
      <c r="G24" s="0" t="n">
        <f aca="false">F24*D24</f>
        <v>0.812755011410964</v>
      </c>
      <c r="H24" s="0" t="n">
        <v>3.6645417208366</v>
      </c>
      <c r="I24" s="0" t="n">
        <v>11.4705754195601</v>
      </c>
      <c r="Q24" s="0" t="n">
        <f aca="false">F24*1.0475</f>
        <v>63.9469787311948</v>
      </c>
      <c r="R24" s="0" t="n">
        <f aca="false">Q24*D24</f>
        <v>0.851360874452984</v>
      </c>
      <c r="S24" s="0" t="n">
        <f aca="false">H24*1.1036</f>
        <v>4.04418824311527</v>
      </c>
      <c r="T24" s="0" t="n">
        <f aca="false">I24*1.1036</f>
        <v>12.6589270330265</v>
      </c>
    </row>
    <row r="25" customFormat="false" ht="13" hidden="false" customHeight="false" outlineLevel="0" collapsed="false">
      <c r="A25" s="0" t="n">
        <v>0</v>
      </c>
      <c r="B25" s="0" t="n">
        <v>0.21264</v>
      </c>
      <c r="C25" s="0" t="n">
        <v>0.242952187473404</v>
      </c>
      <c r="D25" s="0" t="n">
        <f aca="false">C25^2</f>
        <v>0.0590257653981121</v>
      </c>
      <c r="E25" s="0" t="n">
        <v>0.257084013168866</v>
      </c>
      <c r="F25" s="0" t="n">
        <v>64.0158339801395</v>
      </c>
      <c r="G25" s="0" t="n">
        <f aca="false">F25*D25</f>
        <v>3.77858359827621</v>
      </c>
      <c r="H25" s="0" t="n">
        <v>2.1343992122598</v>
      </c>
      <c r="I25" s="0" t="n">
        <v>10.6326393044623</v>
      </c>
      <c r="Q25" s="0" t="n">
        <f aca="false">F25*1.0475</f>
        <v>67.0565860941961</v>
      </c>
      <c r="R25" s="0" t="n">
        <f aca="false">Q25*D25</f>
        <v>3.95806631919433</v>
      </c>
      <c r="S25" s="0" t="n">
        <f aca="false">H25*1.1036</f>
        <v>2.35552297064992</v>
      </c>
      <c r="T25" s="0" t="n">
        <f aca="false">I25*1.1036</f>
        <v>11.7341807364045</v>
      </c>
    </row>
    <row r="26" customFormat="false" ht="13" hidden="false" customHeight="false" outlineLevel="0" collapsed="false">
      <c r="A26" s="0" t="n">
        <f aca="false">A25+1</f>
        <v>1</v>
      </c>
      <c r="B26" s="0" t="n">
        <v>0.2077</v>
      </c>
      <c r="C26" s="0" t="n">
        <v>0.376060325414976</v>
      </c>
      <c r="D26" s="0" t="n">
        <f aca="false">C26^2</f>
        <v>0.141421368351217</v>
      </c>
      <c r="E26" s="0" t="n">
        <v>0.199883201040311</v>
      </c>
      <c r="F26" s="0" t="n">
        <v>66.8918721995978</v>
      </c>
      <c r="G26" s="0" t="n">
        <f aca="false">F26*D26</f>
        <v>9.45994009804188</v>
      </c>
      <c r="H26" s="0" t="n">
        <v>1.53788221428521</v>
      </c>
      <c r="I26" s="0" t="n">
        <v>11.6842850600831</v>
      </c>
      <c r="Q26" s="0" t="n">
        <f aca="false">F26*1.0475</f>
        <v>70.0692361290787</v>
      </c>
      <c r="R26" s="0" t="n">
        <f aca="false">Q26*D26</f>
        <v>9.90928725269887</v>
      </c>
      <c r="S26" s="0" t="n">
        <f aca="false">H26*1.1036</f>
        <v>1.69720681168515</v>
      </c>
      <c r="T26" s="0" t="n">
        <f aca="false">I26*1.1036</f>
        <v>12.8947769923077</v>
      </c>
    </row>
    <row r="27" customFormat="false" ht="13" hidden="false" customHeight="false" outlineLevel="0" collapsed="false">
      <c r="A27" s="0" t="n">
        <f aca="false">A26+1</f>
        <v>2</v>
      </c>
      <c r="B27" s="0" t="n">
        <v>0.10384</v>
      </c>
      <c r="C27" s="0" t="n">
        <v>0.50456928223917</v>
      </c>
      <c r="D27" s="0" t="n">
        <f aca="false">C27^2</f>
        <v>0.254590160579351</v>
      </c>
      <c r="E27" s="0" t="n">
        <v>0.101360207030274</v>
      </c>
      <c r="F27" s="0" t="n">
        <v>61.774571248473</v>
      </c>
      <c r="G27" s="0" t="n">
        <f aca="false">F27*D27</f>
        <v>15.7271980138693</v>
      </c>
      <c r="H27" s="0" t="n">
        <v>0.648104426931107</v>
      </c>
      <c r="I27" s="0" t="n">
        <v>5.0520036149524</v>
      </c>
      <c r="Q27" s="0" t="n">
        <f aca="false">F27*1.0475</f>
        <v>64.7088633827755</v>
      </c>
      <c r="R27" s="0" t="n">
        <f aca="false">Q27*D27</f>
        <v>16.4742399195281</v>
      </c>
      <c r="S27" s="0" t="n">
        <f aca="false">H27*1.1036</f>
        <v>0.715248045561169</v>
      </c>
      <c r="T27" s="0" t="n">
        <f aca="false">I27*1.1036</f>
        <v>5.57539118946146</v>
      </c>
    </row>
    <row r="28" customFormat="false" ht="13" hidden="false" customHeight="false" outlineLevel="0" collapsed="false">
      <c r="A28" s="0" t="n">
        <f aca="false">A27+1</f>
        <v>3</v>
      </c>
      <c r="B28" s="0" t="n">
        <v>0.11374</v>
      </c>
      <c r="C28" s="0" t="n">
        <v>0.632009226138279</v>
      </c>
      <c r="D28" s="0" t="n">
        <f aca="false">C28^2</f>
        <v>0.399435661923906</v>
      </c>
      <c r="E28" s="0" t="n">
        <v>0.116450924571499</v>
      </c>
      <c r="F28" s="0" t="n">
        <v>61.2254379356334</v>
      </c>
      <c r="G28" s="0" t="n">
        <f aca="false">F28*D28</f>
        <v>24.4556233284007</v>
      </c>
      <c r="H28" s="0" t="n">
        <v>0.760717127332752</v>
      </c>
      <c r="I28" s="0" t="n">
        <v>4.96548160743175</v>
      </c>
      <c r="Q28" s="0" t="n">
        <f aca="false">F28*1.0475</f>
        <v>64.133646237576</v>
      </c>
      <c r="R28" s="0" t="n">
        <f aca="false">Q28*D28</f>
        <v>25.6172654364998</v>
      </c>
      <c r="S28" s="0" t="n">
        <f aca="false">H28*1.1036</f>
        <v>0.839527421724426</v>
      </c>
      <c r="T28" s="0" t="n">
        <f aca="false">I28*1.1036</f>
        <v>5.47990550196167</v>
      </c>
    </row>
    <row r="29" customFormat="false" ht="13" hidden="false" customHeight="false" outlineLevel="0" collapsed="false">
      <c r="A29" s="0" t="n">
        <f aca="false">A28+1</f>
        <v>4</v>
      </c>
      <c r="B29" s="0" t="n">
        <v>0</v>
      </c>
      <c r="C29" s="0" t="n">
        <v>0.765516152214902</v>
      </c>
      <c r="D29" s="0" t="n">
        <f aca="false">C29^2</f>
        <v>0.586014979301909</v>
      </c>
      <c r="E29" s="0" t="n">
        <v>0</v>
      </c>
      <c r="F29" s="0" t="n">
        <v>59.1187268064909</v>
      </c>
      <c r="G29" s="0" t="n">
        <f aca="false">F29*D29</f>
        <v>34.6444594658609</v>
      </c>
      <c r="H29" s="0" t="n">
        <v>0.592491748906645</v>
      </c>
      <c r="I29" s="0" t="n">
        <v>3.51663273366038</v>
      </c>
      <c r="Q29" s="0" t="n">
        <f aca="false">F29*1.0475</f>
        <v>61.9268663297992</v>
      </c>
      <c r="R29" s="0" t="n">
        <f aca="false">Q29*D29</f>
        <v>36.2900712904893</v>
      </c>
      <c r="S29" s="0" t="n">
        <f aca="false">H29*1.1036</f>
        <v>0.653873894093373</v>
      </c>
      <c r="T29" s="0" t="n">
        <f aca="false">I29*1.1036</f>
        <v>3.88095588486759</v>
      </c>
    </row>
    <row r="30" customFormat="false" ht="13" hidden="false" customHeight="false" outlineLevel="0" collapsed="false">
      <c r="A30" s="0" t="n">
        <f aca="false">A29+1</f>
        <v>5</v>
      </c>
      <c r="B30" s="0" t="n">
        <v>0.10879</v>
      </c>
      <c r="C30" s="0" t="n">
        <v>0.897495077225722</v>
      </c>
      <c r="D30" s="0" t="n">
        <f aca="false">C30^2</f>
        <v>0.805497413644405</v>
      </c>
      <c r="E30" s="0" t="n">
        <v>0.104630862726716</v>
      </c>
      <c r="F30" s="0" t="n">
        <v>46.1970693173135</v>
      </c>
      <c r="G30" s="0" t="n">
        <f aca="false">F30*D30</f>
        <v>37.2116198530473</v>
      </c>
      <c r="H30" s="0" t="n">
        <v>0.526309244874547</v>
      </c>
      <c r="I30" s="0" t="n">
        <v>2.60085147592476</v>
      </c>
      <c r="Q30" s="0" t="n">
        <f aca="false">F30*1.0475</f>
        <v>48.3914301098859</v>
      </c>
      <c r="R30" s="0" t="n">
        <f aca="false">Q30*D30</f>
        <v>38.9791717960671</v>
      </c>
      <c r="S30" s="0" t="n">
        <f aca="false">H30*1.1036</f>
        <v>0.58083488264355</v>
      </c>
      <c r="T30" s="0" t="n">
        <f aca="false">I30*1.1036</f>
        <v>2.87029968883056</v>
      </c>
    </row>
    <row r="31" customFormat="false" ht="13" hidden="false" customHeight="false" outlineLevel="0" collapsed="false">
      <c r="A31" s="0" t="n">
        <f aca="false">A30+1</f>
        <v>6</v>
      </c>
      <c r="B31" s="0" t="n">
        <v>0.1088</v>
      </c>
      <c r="C31" s="0" t="n">
        <v>1.02636378425878</v>
      </c>
      <c r="D31" s="0" t="n">
        <f aca="false">C31^2</f>
        <v>1.05342261763801</v>
      </c>
      <c r="E31" s="0" t="n">
        <v>0.0902170163975222</v>
      </c>
      <c r="F31" s="0" t="n">
        <v>52.1437429684492</v>
      </c>
      <c r="G31" s="0" t="n">
        <f aca="false">F31*D31</f>
        <v>54.9293982112671</v>
      </c>
      <c r="H31" s="0" t="n">
        <v>1.29750852103531</v>
      </c>
      <c r="I31" s="0" t="n">
        <v>4.48770855649497</v>
      </c>
      <c r="Q31" s="0" t="n">
        <f aca="false">F31*1.0475</f>
        <v>54.6205707594505</v>
      </c>
      <c r="R31" s="0" t="n">
        <f aca="false">Q31*D31</f>
        <v>57.5385446263023</v>
      </c>
      <c r="S31" s="0" t="n">
        <f aca="false">H31*1.1036</f>
        <v>1.43193040381457</v>
      </c>
      <c r="T31" s="0" t="n">
        <f aca="false">I31*1.1036</f>
        <v>4.95263516294785</v>
      </c>
    </row>
    <row r="32" customFormat="false" ht="13" hidden="false" customHeight="false" outlineLevel="0" collapsed="false">
      <c r="A32" s="0" t="n">
        <f aca="false">A31+1</f>
        <v>7</v>
      </c>
      <c r="B32" s="0" t="n">
        <v>0.21264</v>
      </c>
      <c r="C32" s="0" t="n">
        <v>1.16303560618771</v>
      </c>
      <c r="D32" s="0" t="n">
        <f aca="false">C32^2</f>
        <v>1.35265182126042</v>
      </c>
      <c r="E32" s="0" t="n">
        <v>0.15829606551173</v>
      </c>
      <c r="F32" s="0" t="n">
        <v>54.6936053498733</v>
      </c>
      <c r="G32" s="0" t="n">
        <f aca="false">F32*D32</f>
        <v>73.9814048878048</v>
      </c>
      <c r="H32" s="0" t="n">
        <v>1.51352848431815</v>
      </c>
      <c r="I32" s="0" t="n">
        <v>3.86911847378596</v>
      </c>
      <c r="Q32" s="0" t="n">
        <f aca="false">F32*1.0475</f>
        <v>57.2915516039923</v>
      </c>
      <c r="R32" s="0" t="n">
        <f aca="false">Q32*D32</f>
        <v>77.4955216199755</v>
      </c>
      <c r="S32" s="0" t="n">
        <f aca="false">H32*1.1036</f>
        <v>1.67033003529351</v>
      </c>
      <c r="T32" s="0" t="n">
        <f aca="false">I32*1.1036</f>
        <v>4.26995914767019</v>
      </c>
    </row>
    <row r="33" customFormat="false" ht="13" hidden="false" customHeight="false" outlineLevel="0" collapsed="false">
      <c r="A33" s="0" t="n">
        <f aca="false">A32+1</f>
        <v>8</v>
      </c>
      <c r="B33" s="0" t="n">
        <v>0.21264</v>
      </c>
      <c r="C33" s="0" t="n">
        <v>1.29076103108829</v>
      </c>
      <c r="D33" s="0" t="n">
        <f aca="false">C33^2</f>
        <v>1.66606403937609</v>
      </c>
      <c r="E33" s="0" t="n">
        <v>0.15612037248209</v>
      </c>
      <c r="F33" s="0" t="n">
        <v>38.9256084206554</v>
      </c>
      <c r="G33" s="0" t="n">
        <f aca="false">F33*D33</f>
        <v>64.8525564004892</v>
      </c>
      <c r="H33" s="0" t="n">
        <v>1.21526317225278</v>
      </c>
      <c r="I33" s="0" t="n">
        <v>2.63924190317501</v>
      </c>
      <c r="Q33" s="0" t="n">
        <f aca="false">F33*1.0475</f>
        <v>40.7745748206366</v>
      </c>
      <c r="R33" s="0" t="n">
        <f aca="false">Q33*D33</f>
        <v>67.9330528295125</v>
      </c>
      <c r="S33" s="0" t="n">
        <f aca="false">H33*1.1036</f>
        <v>1.34116443689817</v>
      </c>
      <c r="T33" s="0" t="n">
        <f aca="false">I33*1.1036</f>
        <v>2.91266736434394</v>
      </c>
    </row>
    <row r="34" customFormat="false" ht="13" hidden="false" customHeight="false" outlineLevel="0" collapsed="false">
      <c r="A34" s="0" t="n">
        <f aca="false">A33+1</f>
        <v>9</v>
      </c>
      <c r="B34" s="0" t="n">
        <v>0.21264</v>
      </c>
      <c r="C34" s="0" t="n">
        <v>1.41910355430682</v>
      </c>
      <c r="D34" s="0" t="n">
        <f aca="false">C34^2</f>
        <v>2.01385489784625</v>
      </c>
      <c r="E34" s="0" t="n">
        <v>0.173382319387557</v>
      </c>
      <c r="F34" s="0" t="n">
        <v>37.9373943189922</v>
      </c>
      <c r="G34" s="0" t="n">
        <f aca="false">F34*D34</f>
        <v>76.4004073608269</v>
      </c>
      <c r="H34" s="0" t="n">
        <v>0.824862707615883</v>
      </c>
      <c r="I34" s="0" t="n">
        <v>1.63442403764245</v>
      </c>
      <c r="Q34" s="0" t="n">
        <f aca="false">F34*1.0475</f>
        <v>39.7394205491444</v>
      </c>
      <c r="R34" s="0" t="n">
        <f aca="false">Q34*D34</f>
        <v>80.0294267104662</v>
      </c>
      <c r="S34" s="0" t="n">
        <f aca="false">H34*1.1036</f>
        <v>0.910318484124889</v>
      </c>
      <c r="T34" s="0" t="n">
        <f aca="false">I34*1.1036</f>
        <v>1.80375036794221</v>
      </c>
    </row>
    <row r="35" customFormat="false" ht="13" hidden="false" customHeight="false" outlineLevel="0" collapsed="false">
      <c r="A35" s="0" t="n">
        <f aca="false">A34+1</f>
        <v>10</v>
      </c>
      <c r="B35" s="0" t="n">
        <v>0.21264</v>
      </c>
      <c r="C35" s="0" t="n">
        <v>1.55436244121846</v>
      </c>
      <c r="D35" s="0" t="n">
        <f aca="false">C35^2</f>
        <v>2.4160425986706</v>
      </c>
      <c r="E35" s="0" t="n">
        <v>0.17493872332657</v>
      </c>
      <c r="F35" s="0" t="n">
        <v>28.601669546245</v>
      </c>
      <c r="G35" s="0" t="n">
        <f aca="false">F35*D35</f>
        <v>69.1028520168276</v>
      </c>
      <c r="H35" s="0" t="n">
        <v>0.586402252499186</v>
      </c>
      <c r="I35" s="0" t="n">
        <v>1.11989164578705</v>
      </c>
      <c r="Q35" s="0" t="n">
        <f aca="false">F35*1.0475</f>
        <v>29.9602488496917</v>
      </c>
      <c r="R35" s="0" t="n">
        <f aca="false">Q35*D35</f>
        <v>72.385237487627</v>
      </c>
      <c r="S35" s="0" t="n">
        <f aca="false">H35*1.1036</f>
        <v>0.647153525858101</v>
      </c>
      <c r="T35" s="0" t="n">
        <f aca="false">I35*1.1036</f>
        <v>1.23591242029059</v>
      </c>
    </row>
    <row r="36" customFormat="false" ht="13" hidden="false" customHeight="false" outlineLevel="0" collapsed="false">
      <c r="A36" s="0" t="n">
        <f aca="false">A35+1</f>
        <v>11</v>
      </c>
      <c r="B36" s="0" t="n">
        <v>0.21758</v>
      </c>
      <c r="C36" s="0" t="n">
        <v>1.68371140260866</v>
      </c>
      <c r="D36" s="0" t="n">
        <f aca="false">C36^2</f>
        <v>2.83488408727442</v>
      </c>
      <c r="E36" s="0" t="n">
        <v>0.147458281077604</v>
      </c>
      <c r="F36" s="0" t="n">
        <v>24.1248583837233</v>
      </c>
      <c r="G36" s="0" t="n">
        <f aca="false">F36*D36</f>
        <v>68.3911771397662</v>
      </c>
      <c r="H36" s="0" t="n">
        <v>0.384951630215468</v>
      </c>
      <c r="I36" s="0" t="n">
        <v>0.78803428335645</v>
      </c>
      <c r="Q36" s="0" t="n">
        <f aca="false">F36*1.0475</f>
        <v>25.2707891569502</v>
      </c>
      <c r="R36" s="0" t="n">
        <f aca="false">Q36*D36</f>
        <v>71.6397580539051</v>
      </c>
      <c r="S36" s="0" t="n">
        <f aca="false">H36*1.1036</f>
        <v>0.42483261910579</v>
      </c>
      <c r="T36" s="0" t="n">
        <f aca="false">I36*1.1036</f>
        <v>0.869674635112179</v>
      </c>
    </row>
    <row r="37" customFormat="false" ht="13" hidden="false" customHeight="false" outlineLevel="0" collapsed="false">
      <c r="A37" s="0" t="n">
        <f aca="false">A36+1</f>
        <v>12</v>
      </c>
      <c r="B37" s="0" t="n">
        <v>0.2077</v>
      </c>
      <c r="C37" s="0" t="n">
        <v>1.8180236606721</v>
      </c>
      <c r="D37" s="0" t="n">
        <f aca="false">C37^2</f>
        <v>3.3052100307636</v>
      </c>
      <c r="E37" s="0" t="n">
        <v>0.118720237306486</v>
      </c>
      <c r="F37" s="0" t="n">
        <v>23.1448791118037</v>
      </c>
      <c r="G37" s="0" t="n">
        <f aca="false">F37*D37</f>
        <v>76.4986866011445</v>
      </c>
      <c r="H37" s="0" t="n">
        <v>0.296028296566711</v>
      </c>
      <c r="I37" s="0" t="n">
        <v>0.662344198394147</v>
      </c>
      <c r="Q37" s="0" t="n">
        <f aca="false">F37*1.0475</f>
        <v>24.2442608696144</v>
      </c>
      <c r="R37" s="0" t="n">
        <f aca="false">Q37*D37</f>
        <v>80.1323742146988</v>
      </c>
      <c r="S37" s="0" t="n">
        <f aca="false">H37*1.1036</f>
        <v>0.326696828091022</v>
      </c>
      <c r="T37" s="0" t="n">
        <f aca="false">I37*1.1036</f>
        <v>0.730963057347781</v>
      </c>
    </row>
    <row r="38" customFormat="false" ht="13" hidden="false" customHeight="false" outlineLevel="0" collapsed="false">
      <c r="A38" s="0" t="n">
        <f aca="false">A37+1</f>
        <v>13</v>
      </c>
      <c r="B38" s="0" t="n">
        <v>0.21759</v>
      </c>
      <c r="C38" s="0" t="n">
        <v>1.95552154536286</v>
      </c>
      <c r="D38" s="0" t="n">
        <f aca="false">C38^2</f>
        <v>3.82406451437835</v>
      </c>
      <c r="E38" s="0" t="n">
        <v>0.104104955478715</v>
      </c>
      <c r="F38" s="0" t="n">
        <v>19.3691609342571</v>
      </c>
      <c r="G38" s="0" t="n">
        <f aca="false">F38*D38</f>
        <v>74.068921001976</v>
      </c>
      <c r="H38" s="0" t="n">
        <v>0.217261203206891</v>
      </c>
      <c r="I38" s="0" t="n">
        <v>0.52848103277736</v>
      </c>
      <c r="Q38" s="0" t="n">
        <f aca="false">F38*1.0475</f>
        <v>20.2891960786343</v>
      </c>
      <c r="R38" s="0" t="n">
        <f aca="false">Q38*D38</f>
        <v>77.5871947495699</v>
      </c>
      <c r="S38" s="0" t="n">
        <f aca="false">H38*1.1036</f>
        <v>0.239769463859125</v>
      </c>
      <c r="T38" s="0" t="n">
        <f aca="false">I38*1.1036</f>
        <v>0.583231667773094</v>
      </c>
    </row>
    <row r="39" customFormat="false" ht="13" hidden="false" customHeight="false" outlineLevel="0" collapsed="false">
      <c r="A39" s="0" t="n">
        <f aca="false">A38+1</f>
        <v>14</v>
      </c>
      <c r="B39" s="0" t="n">
        <v>0.21758</v>
      </c>
      <c r="C39" s="0" t="n">
        <v>2.08416150315196</v>
      </c>
      <c r="D39" s="0" t="n">
        <f aca="false">C39^2</f>
        <v>4.34372917122064</v>
      </c>
      <c r="E39" s="0" t="n">
        <v>0.0865771428094304</v>
      </c>
      <c r="F39" s="0" t="n">
        <v>15.4869133529269</v>
      </c>
      <c r="G39" s="0" t="n">
        <f aca="false">F39*D39</f>
        <v>67.2709573032752</v>
      </c>
      <c r="H39" s="0" t="n">
        <v>0.157212667269773</v>
      </c>
      <c r="I39" s="0" t="n">
        <v>0.417685252895135</v>
      </c>
      <c r="Q39" s="0" t="n">
        <f aca="false">F39*1.0475</f>
        <v>16.222541737191</v>
      </c>
      <c r="R39" s="0" t="n">
        <f aca="false">Q39*D39</f>
        <v>70.4663277751808</v>
      </c>
      <c r="S39" s="0" t="n">
        <f aca="false">H39*1.1036</f>
        <v>0.173499899598922</v>
      </c>
      <c r="T39" s="0" t="n">
        <f aca="false">I39*1.1036</f>
        <v>0.460957445095071</v>
      </c>
    </row>
    <row r="40" customFormat="false" ht="13" hidden="false" customHeight="false" outlineLevel="0" collapsed="false">
      <c r="A40" s="0" t="n">
        <f aca="false">A39+1</f>
        <v>15</v>
      </c>
      <c r="B40" s="0" t="n">
        <v>0.21264</v>
      </c>
      <c r="C40" s="0" t="n">
        <v>2.21179579540991</v>
      </c>
      <c r="D40" s="0" t="n">
        <f aca="false">C40^2</f>
        <v>4.89204064059296</v>
      </c>
      <c r="E40" s="0" t="n">
        <v>0.07300781442395</v>
      </c>
      <c r="F40" s="0" t="n">
        <v>15.2320503439125</v>
      </c>
      <c r="G40" s="0" t="n">
        <f aca="false">F40*D40</f>
        <v>74.5158093219778</v>
      </c>
      <c r="H40" s="0" t="n">
        <v>0.124167605359134</v>
      </c>
      <c r="I40" s="0" t="n">
        <v>0.337602424410552</v>
      </c>
      <c r="Q40" s="0" t="n">
        <f aca="false">F40*1.0475</f>
        <v>15.9555727352483</v>
      </c>
      <c r="R40" s="0" t="n">
        <f aca="false">Q40*D40</f>
        <v>78.0553102647718</v>
      </c>
      <c r="S40" s="0" t="n">
        <f aca="false">H40*1.1036</f>
        <v>0.13703136927434</v>
      </c>
      <c r="T40" s="0" t="n">
        <f aca="false">I40*1.1036</f>
        <v>0.372578035579485</v>
      </c>
    </row>
    <row r="41" customFormat="false" ht="13" hidden="false" customHeight="false" outlineLevel="0" collapsed="false">
      <c r="A41" s="0" t="n">
        <f aca="false">A40+1</f>
        <v>16</v>
      </c>
      <c r="B41" s="0" t="n">
        <v>0.21264</v>
      </c>
      <c r="C41" s="0" t="n">
        <v>2.347754493677</v>
      </c>
      <c r="D41" s="0" t="n">
        <f aca="false">C41^2</f>
        <v>5.51195116258054</v>
      </c>
      <c r="E41" s="0" t="n">
        <v>0.0641552268202375</v>
      </c>
      <c r="F41" s="0" t="n">
        <v>13.2603620078519</v>
      </c>
      <c r="G41" s="0" t="n">
        <f aca="false">F41*D41</f>
        <v>73.0904677854182</v>
      </c>
      <c r="H41" s="0" t="n">
        <v>0.0844831953863564</v>
      </c>
      <c r="I41" s="0" t="n">
        <v>0.227098421744325</v>
      </c>
      <c r="Q41" s="0" t="n">
        <f aca="false">F41*1.0475</f>
        <v>13.8902292032249</v>
      </c>
      <c r="R41" s="0" t="n">
        <f aca="false">Q41*D41</f>
        <v>76.5622650052255</v>
      </c>
      <c r="S41" s="0" t="n">
        <f aca="false">H41*1.1036</f>
        <v>0.0932356544283829</v>
      </c>
      <c r="T41" s="0" t="n">
        <f aca="false">I41*1.1036</f>
        <v>0.250625818237037</v>
      </c>
    </row>
    <row r="42" customFormat="false" ht="13" hidden="false" customHeight="false" outlineLevel="0" collapsed="false">
      <c r="A42" s="0" t="n">
        <f aca="false">A41+1</f>
        <v>17</v>
      </c>
      <c r="B42" s="0" t="n">
        <v>0.2077</v>
      </c>
      <c r="C42" s="0" t="n">
        <v>2.48857852415434</v>
      </c>
      <c r="D42" s="0" t="n">
        <f aca="false">C42^2</f>
        <v>6.19302307088218</v>
      </c>
      <c r="E42" s="0" t="n">
        <v>0.0549041335384761</v>
      </c>
      <c r="F42" s="0" t="n">
        <v>10.547232689612</v>
      </c>
      <c r="G42" s="0" t="n">
        <f aca="false">F42*D42</f>
        <v>65.3192553807295</v>
      </c>
      <c r="H42" s="0" t="n">
        <v>0.0576151386479652</v>
      </c>
      <c r="I42" s="0" t="n">
        <v>0.17645070398834</v>
      </c>
      <c r="Q42" s="0" t="n">
        <f aca="false">F42*1.0475</f>
        <v>11.0482262423685</v>
      </c>
      <c r="R42" s="0" t="n">
        <f aca="false">Q42*D42</f>
        <v>68.4219200113142</v>
      </c>
      <c r="S42" s="0" t="n">
        <f aca="false">H42*1.1036</f>
        <v>0.0635840670118943</v>
      </c>
      <c r="T42" s="0" t="n">
        <f aca="false">I42*1.1036</f>
        <v>0.194730996921532</v>
      </c>
    </row>
    <row r="43" customFormat="false" ht="13" hidden="false" customHeight="false" outlineLevel="0" collapsed="false">
      <c r="A43" s="0" t="n">
        <f aca="false">A42+1</f>
        <v>18</v>
      </c>
      <c r="B43" s="0" t="n">
        <v>0.21758</v>
      </c>
      <c r="C43" s="0" t="n">
        <v>2.61138973282993</v>
      </c>
      <c r="D43" s="0" t="n">
        <f aca="false">C43^2</f>
        <v>6.81935633672955</v>
      </c>
      <c r="E43" s="0" t="n">
        <v>0.0522882094661273</v>
      </c>
      <c r="F43" s="0" t="n">
        <v>7.686378949353</v>
      </c>
      <c r="G43" s="0" t="n">
        <f aca="false">F43*D43</f>
        <v>52.416156994775</v>
      </c>
      <c r="H43" s="0" t="n">
        <v>0.0376986861616321</v>
      </c>
      <c r="I43" s="0" t="n">
        <v>0.135450999470987</v>
      </c>
      <c r="Q43" s="0" t="n">
        <f aca="false">F43*1.0475</f>
        <v>8.05148194944727</v>
      </c>
      <c r="R43" s="0" t="n">
        <f aca="false">Q43*D43</f>
        <v>54.9059244520268</v>
      </c>
      <c r="S43" s="0" t="n">
        <f aca="false">H43*1.1036</f>
        <v>0.0416042700479772</v>
      </c>
      <c r="T43" s="0" t="n">
        <f aca="false">I43*1.1036</f>
        <v>0.149483723016181</v>
      </c>
    </row>
    <row r="44" customFormat="false" ht="13" hidden="false" customHeight="false" outlineLevel="0" collapsed="false">
      <c r="A44" s="0" t="n">
        <f aca="false">A43+1</f>
        <v>19</v>
      </c>
      <c r="B44" s="0" t="n">
        <v>0.217590000000001</v>
      </c>
      <c r="C44" s="0" t="n">
        <v>2.74450037542532</v>
      </c>
      <c r="D44" s="0" t="n">
        <f aca="false">C44^2</f>
        <v>7.53228231070971</v>
      </c>
      <c r="E44" s="0" t="n">
        <v>0.0479128025404678</v>
      </c>
      <c r="F44" s="0" t="n">
        <v>7.85857154715234</v>
      </c>
      <c r="G44" s="0" t="n">
        <f aca="false">F44*D44</f>
        <v>59.1929794520622</v>
      </c>
      <c r="H44" s="0" t="n">
        <v>0.0218740402140162</v>
      </c>
      <c r="I44" s="0" t="n">
        <v>0.0920794289778012</v>
      </c>
      <c r="Q44" s="0" t="n">
        <f aca="false">F44*1.0475</f>
        <v>8.23185369564208</v>
      </c>
      <c r="R44" s="0" t="n">
        <f aca="false">Q44*D44</f>
        <v>62.0046459760352</v>
      </c>
      <c r="S44" s="0" t="n">
        <f aca="false">H44*1.1036</f>
        <v>0.0241401907801883</v>
      </c>
      <c r="T44" s="0" t="n">
        <f aca="false">I44*1.1036</f>
        <v>0.101618857819901</v>
      </c>
    </row>
    <row r="45" customFormat="false" ht="13" hidden="false" customHeight="false" outlineLevel="0" collapsed="false">
      <c r="A45" s="0" t="n">
        <f aca="false">A44+1</f>
        <v>20</v>
      </c>
      <c r="B45" s="0" t="n">
        <v>0.207699999999999</v>
      </c>
      <c r="C45" s="0" t="n">
        <v>2.87792189405849</v>
      </c>
      <c r="D45" s="0" t="n">
        <f aca="false">C45^2</f>
        <v>8.28243442830119</v>
      </c>
      <c r="E45" s="0" t="n">
        <v>0.0409849305963161</v>
      </c>
      <c r="F45" s="0" t="n">
        <v>5.52436430529617</v>
      </c>
      <c r="G45" s="0" t="n">
        <f aca="false">F45*D45</f>
        <v>45.7551851166632</v>
      </c>
      <c r="H45" s="0" t="n">
        <v>0.0149240558648374</v>
      </c>
      <c r="I45" s="0" t="n">
        <v>0.0745677575288986</v>
      </c>
      <c r="Q45" s="0" t="n">
        <f aca="false">F45*1.0475</f>
        <v>5.78677160979774</v>
      </c>
      <c r="R45" s="0" t="n">
        <f aca="false">Q45*D45</f>
        <v>47.9285564097047</v>
      </c>
      <c r="S45" s="0" t="n">
        <f aca="false">H45*1.1036</f>
        <v>0.0164701880524346</v>
      </c>
      <c r="T45" s="0" t="n">
        <f aca="false">I45*1.1036</f>
        <v>0.0822929772088925</v>
      </c>
    </row>
    <row r="46" customFormat="false" ht="13" hidden="false" customHeight="false" outlineLevel="0" collapsed="false">
      <c r="A46" s="0" t="n">
        <f aca="false">A45+1</f>
        <v>21</v>
      </c>
      <c r="B46" s="0" t="n">
        <v>0.21758</v>
      </c>
      <c r="C46" s="0" t="n">
        <v>3.00128257718983</v>
      </c>
      <c r="D46" s="0" t="n">
        <f aca="false">C46^2</f>
        <v>9.0076971081432</v>
      </c>
      <c r="E46" s="0" t="n">
        <v>0.0369743999724227</v>
      </c>
      <c r="F46" s="0" t="n">
        <v>4.79020446648055</v>
      </c>
      <c r="G46" s="0" t="n">
        <f aca="false">F46*D46</f>
        <v>43.1487109201315</v>
      </c>
      <c r="H46" s="0" t="n">
        <v>0.0102142896462807</v>
      </c>
      <c r="I46" s="0" t="n">
        <v>0.0481043810773786</v>
      </c>
      <c r="Q46" s="0" t="n">
        <f aca="false">F46*1.0475</f>
        <v>5.01773917863837</v>
      </c>
      <c r="R46" s="0" t="n">
        <f aca="false">Q46*D46</f>
        <v>45.1982746888377</v>
      </c>
      <c r="S46" s="0" t="n">
        <f aca="false">H46*1.1036</f>
        <v>0.0112724900536354</v>
      </c>
      <c r="T46" s="0" t="n">
        <f aca="false">I46*1.1036</f>
        <v>0.053087994956995</v>
      </c>
    </row>
    <row r="47" customFormat="false" ht="13" hidden="false" customHeight="false" outlineLevel="0" collapsed="false">
      <c r="A47" s="0" t="n">
        <f aca="false">A46+1</f>
        <v>22</v>
      </c>
      <c r="B47" s="0" t="n">
        <v>0.21264</v>
      </c>
      <c r="C47" s="0" t="n">
        <v>3.14314925036525</v>
      </c>
      <c r="D47" s="0" t="n">
        <f aca="false">C47^2</f>
        <v>9.87938721007164</v>
      </c>
      <c r="E47" s="0" t="n">
        <v>0.0296669095222787</v>
      </c>
      <c r="F47" s="0" t="n">
        <v>4.70361644109745</v>
      </c>
      <c r="G47" s="0" t="n">
        <f aca="false">F47*D47</f>
        <v>46.4688481092609</v>
      </c>
      <c r="H47" s="0" t="n">
        <v>0.00719126446295326</v>
      </c>
      <c r="I47" s="0" t="n">
        <v>0.0358393848234499</v>
      </c>
      <c r="Q47" s="0" t="n">
        <f aca="false">F47*1.0475</f>
        <v>4.92703822204958</v>
      </c>
      <c r="R47" s="0" t="n">
        <f aca="false">Q47*D47</f>
        <v>48.6761183944508</v>
      </c>
      <c r="S47" s="0" t="n">
        <f aca="false">H47*1.1036</f>
        <v>0.00793627946131522</v>
      </c>
      <c r="T47" s="0" t="n">
        <f aca="false">I47*1.1036</f>
        <v>0.0395523450911593</v>
      </c>
    </row>
    <row r="48" customFormat="false" ht="13" hidden="false" customHeight="false" outlineLevel="0" collapsed="false">
      <c r="A48" s="0" t="n">
        <f aca="false">A47+1</f>
        <v>23</v>
      </c>
      <c r="B48" s="0" t="n">
        <v>0.207699999999999</v>
      </c>
      <c r="C48" s="0" t="n">
        <v>3.27733292553056</v>
      </c>
      <c r="D48" s="0" t="n">
        <f aca="false">C48^2</f>
        <v>10.7409111047667</v>
      </c>
      <c r="E48" s="0" t="n">
        <v>0.0245841486709409</v>
      </c>
      <c r="F48" s="0" t="n">
        <v>3.62282380677053</v>
      </c>
      <c r="G48" s="0" t="n">
        <f aca="false">F48*D48</f>
        <v>38.9124284567548</v>
      </c>
      <c r="H48" s="0" t="n">
        <v>0.00544450622289398</v>
      </c>
      <c r="I48" s="0" t="n">
        <v>0.0309564041569355</v>
      </c>
      <c r="Q48" s="0" t="n">
        <f aca="false">F48*1.0475</f>
        <v>3.79490793759213</v>
      </c>
      <c r="R48" s="0" t="n">
        <f aca="false">Q48*D48</f>
        <v>40.7607688084507</v>
      </c>
      <c r="S48" s="0" t="n">
        <f aca="false">H48*1.1036</f>
        <v>0.0060085570675858</v>
      </c>
      <c r="T48" s="0" t="n">
        <f aca="false">I48*1.1036</f>
        <v>0.034163487627594</v>
      </c>
    </row>
    <row r="49" customFormat="false" ht="13" hidden="false" customHeight="false" outlineLevel="0" collapsed="false">
      <c r="A49" s="0" t="n">
        <f aca="false">A48+1</f>
        <v>24</v>
      </c>
      <c r="B49" s="0" t="n">
        <v>0.217580000000002</v>
      </c>
      <c r="C49" s="0" t="n">
        <v>3.40697245587646</v>
      </c>
      <c r="D49" s="0" t="n">
        <f aca="false">C49^2</f>
        <v>11.6074613151008</v>
      </c>
      <c r="E49" s="0" t="n">
        <v>0.0216502861920966</v>
      </c>
      <c r="F49" s="0" t="n">
        <v>3.08788807984456</v>
      </c>
      <c r="G49" s="0" t="n">
        <f aca="false">F49*D49</f>
        <v>35.8425414321568</v>
      </c>
      <c r="H49" s="0" t="n">
        <v>0.00395983232341278</v>
      </c>
      <c r="I49" s="0" t="n">
        <v>0.0225974542387748</v>
      </c>
      <c r="Q49" s="0" t="n">
        <f aca="false">F49*1.0475</f>
        <v>3.23456276363718</v>
      </c>
      <c r="R49" s="0" t="n">
        <f aca="false">Q49*D49</f>
        <v>37.5450621501843</v>
      </c>
      <c r="S49" s="0" t="n">
        <f aca="false">H49*1.1036</f>
        <v>0.00437007095211834</v>
      </c>
      <c r="T49" s="0" t="n">
        <f aca="false">I49*1.1036</f>
        <v>0.0249385504979118</v>
      </c>
    </row>
    <row r="50" customFormat="false" ht="13" hidden="false" customHeight="false" outlineLevel="0" collapsed="false">
      <c r="A50" s="0" t="n">
        <f aca="false">A49+1</f>
        <v>25</v>
      </c>
      <c r="B50" s="0" t="n">
        <v>0.21759</v>
      </c>
      <c r="C50" s="0" t="n">
        <v>3.53652298558412</v>
      </c>
      <c r="D50" s="0" t="n">
        <f aca="false">C50^2</f>
        <v>12.5069948275648</v>
      </c>
      <c r="E50" s="0" t="n">
        <v>0.0174652263084259</v>
      </c>
      <c r="F50" s="0" t="n">
        <v>2.97014774152976</v>
      </c>
      <c r="G50" s="0" t="n">
        <f aca="false">F50*D50</f>
        <v>37.147622440416</v>
      </c>
      <c r="H50" s="0" t="n">
        <v>0.00347207166417074</v>
      </c>
      <c r="I50" s="0" t="n">
        <v>0.016720215079358</v>
      </c>
      <c r="Q50" s="0" t="n">
        <f aca="false">F50*1.0475</f>
        <v>3.11122975925243</v>
      </c>
      <c r="R50" s="0" t="n">
        <f aca="false">Q50*D50</f>
        <v>38.9121345063358</v>
      </c>
      <c r="S50" s="0" t="n">
        <f aca="false">H50*1.1036</f>
        <v>0.00383177828857883</v>
      </c>
      <c r="T50" s="0" t="n">
        <f aca="false">I50*1.1036</f>
        <v>0.0184524293615795</v>
      </c>
    </row>
    <row r="51" customFormat="false" ht="13" hidden="false" customHeight="false" outlineLevel="0" collapsed="false">
      <c r="A51" s="0" t="n">
        <f aca="false">A50+1</f>
        <v>26</v>
      </c>
      <c r="B51" s="0" t="n">
        <v>0.20769</v>
      </c>
      <c r="C51" s="0" t="n">
        <v>3.66955837967532</v>
      </c>
      <c r="D51" s="0" t="n">
        <f aca="false">C51^2</f>
        <v>13.4656587018454</v>
      </c>
      <c r="E51" s="0" t="n">
        <v>0.0132188641024788</v>
      </c>
      <c r="F51" s="0" t="n">
        <v>2.51432754206294</v>
      </c>
      <c r="G51" s="0" t="n">
        <f aca="false">F51*D51</f>
        <v>33.8570765460693</v>
      </c>
      <c r="H51" s="0" t="n">
        <v>0.00304662380681916</v>
      </c>
      <c r="I51" s="0" t="n">
        <v>0.0128926805922141</v>
      </c>
      <c r="Q51" s="0" t="n">
        <f aca="false">F51*1.0475</f>
        <v>2.63375810031093</v>
      </c>
      <c r="R51" s="0" t="n">
        <f aca="false">Q51*D51</f>
        <v>35.4652876820076</v>
      </c>
      <c r="S51" s="0" t="n">
        <f aca="false">H51*1.1036</f>
        <v>0.00336225403320563</v>
      </c>
      <c r="T51" s="0" t="n">
        <f aca="false">I51*1.1036</f>
        <v>0.0142283623015675</v>
      </c>
    </row>
    <row r="52" customFormat="false" ht="13" hidden="false" customHeight="false" outlineLevel="0" collapsed="false">
      <c r="A52" s="0" t="n">
        <f aca="false">A51+1</f>
        <v>27</v>
      </c>
      <c r="B52" s="0" t="n">
        <v>0.21759</v>
      </c>
      <c r="C52" s="0" t="n">
        <v>3.79794173097224</v>
      </c>
      <c r="D52" s="0" t="n">
        <f aca="false">C52^2</f>
        <v>14.4243613918604</v>
      </c>
      <c r="E52" s="0" t="n">
        <v>0.013282585922459</v>
      </c>
      <c r="F52" s="0" t="n">
        <v>2.20761328551536</v>
      </c>
      <c r="G52" s="0" t="n">
        <f aca="false">F52*D52</f>
        <v>31.8434118437459</v>
      </c>
      <c r="H52" s="0" t="n">
        <v>0.00221831675803419</v>
      </c>
      <c r="I52" s="0" t="n">
        <v>0.00834331813844366</v>
      </c>
      <c r="Q52" s="0" t="n">
        <f aca="false">F52*1.0475</f>
        <v>2.31247491657734</v>
      </c>
      <c r="R52" s="0" t="n">
        <f aca="false">Q52*D52</f>
        <v>33.3559739063238</v>
      </c>
      <c r="S52" s="0" t="n">
        <f aca="false">H52*1.1036</f>
        <v>0.00244813437416654</v>
      </c>
      <c r="T52" s="0" t="n">
        <f aca="false">I52*1.1036</f>
        <v>0.00920768589758642</v>
      </c>
    </row>
    <row r="53" customFormat="false" ht="13" hidden="false" customHeight="false" outlineLevel="0" collapsed="false">
      <c r="A53" s="0" t="n">
        <f aca="false">A52+1</f>
        <v>28</v>
      </c>
      <c r="B53" s="0" t="n">
        <v>0.21264</v>
      </c>
      <c r="C53" s="0" t="n">
        <v>3.93795876982021</v>
      </c>
      <c r="D53" s="0" t="n">
        <f aca="false">C53^2</f>
        <v>15.5075192728039</v>
      </c>
      <c r="E53" s="0" t="n">
        <v>0.0129639145083791</v>
      </c>
      <c r="F53" s="0" t="n">
        <v>1.83658650680998</v>
      </c>
      <c r="G53" s="0" t="n">
        <f aca="false">F53*D53</f>
        <v>28.4809006505274</v>
      </c>
      <c r="H53" s="0" t="n">
        <v>0.00149210956981597</v>
      </c>
      <c r="I53" s="0" t="n">
        <v>0.00519929444307456</v>
      </c>
      <c r="Q53" s="0" t="n">
        <f aca="false">F53*1.0475</f>
        <v>1.92382436588346</v>
      </c>
      <c r="R53" s="0" t="n">
        <f aca="false">Q53*D53</f>
        <v>29.8337434314274</v>
      </c>
      <c r="S53" s="0" t="n">
        <f aca="false">H53*1.1036</f>
        <v>0.0016466921212489</v>
      </c>
      <c r="T53" s="0" t="n">
        <f aca="false">I53*1.1036</f>
        <v>0.00573794134737708</v>
      </c>
    </row>
    <row r="54" customFormat="false" ht="13" hidden="false" customHeight="false" outlineLevel="0" collapsed="false">
      <c r="A54" s="0" t="n">
        <f aca="false">A53+1</f>
        <v>29</v>
      </c>
      <c r="B54" s="0" t="n">
        <v>0.21759</v>
      </c>
      <c r="C54" s="0" t="n">
        <v>4.06862784907728</v>
      </c>
      <c r="D54" s="0" t="n">
        <f aca="false">C54^2</f>
        <v>16.5537325742873</v>
      </c>
      <c r="E54" s="0" t="n">
        <v>0.0122863771829044</v>
      </c>
      <c r="F54" s="0" t="n">
        <v>1.35572732937769</v>
      </c>
      <c r="G54" s="0" t="n">
        <f aca="false">F54*D54</f>
        <v>22.4423476541709</v>
      </c>
      <c r="H54" s="0" t="n">
        <v>0.00105442670667114</v>
      </c>
      <c r="I54" s="0" t="n">
        <v>0.00349869738300171</v>
      </c>
      <c r="Q54" s="0" t="n">
        <f aca="false">F54*1.0475</f>
        <v>1.42012437752313</v>
      </c>
      <c r="R54" s="0" t="n">
        <f aca="false">Q54*D54</f>
        <v>23.5083591677441</v>
      </c>
      <c r="S54" s="0" t="n">
        <f aca="false">H54*1.1036</f>
        <v>0.00116366531348226</v>
      </c>
      <c r="T54" s="0" t="n">
        <f aca="false">I54*1.1036</f>
        <v>0.00386116243188068</v>
      </c>
    </row>
    <row r="55" customFormat="false" ht="13" hidden="false" customHeight="false" outlineLevel="0" collapsed="false">
      <c r="A55" s="0" t="n">
        <f aca="false">A54+1</f>
        <v>30</v>
      </c>
      <c r="B55" s="0" t="n">
        <v>0.207690000000001</v>
      </c>
      <c r="C55" s="0" t="n">
        <v>4.19840130303457</v>
      </c>
      <c r="D55" s="0" t="n">
        <f aca="false">C55^2</f>
        <v>17.6265735013224</v>
      </c>
      <c r="E55" s="0" t="n">
        <v>0.011073096026654</v>
      </c>
      <c r="F55" s="0" t="n">
        <v>1.42320567666496</v>
      </c>
      <c r="G55" s="0" t="n">
        <f aca="false">F55*D55</f>
        <v>25.0862394672342</v>
      </c>
      <c r="H55" s="0" t="n">
        <v>0.00110529982055666</v>
      </c>
      <c r="I55" s="0" t="n">
        <v>0.00290357470350728</v>
      </c>
      <c r="Q55" s="0" t="n">
        <f aca="false">F55*1.0475</f>
        <v>1.49080794630655</v>
      </c>
      <c r="R55" s="0" t="n">
        <f aca="false">Q55*D55</f>
        <v>26.2778358419279</v>
      </c>
      <c r="S55" s="0" t="n">
        <f aca="false">H55*1.1036</f>
        <v>0.00121980888196633</v>
      </c>
      <c r="T55" s="0" t="n">
        <f aca="false">I55*1.1036</f>
        <v>0.00320438504279064</v>
      </c>
    </row>
    <row r="56" customFormat="false" ht="13" hidden="false" customHeight="false" outlineLevel="0" collapsed="false">
      <c r="A56" s="0" t="n">
        <f aca="false">A55+1</f>
        <v>31</v>
      </c>
      <c r="B56" s="0" t="n">
        <v>0.212639999999999</v>
      </c>
      <c r="C56" s="0" t="n">
        <v>4.32555598624499</v>
      </c>
      <c r="D56" s="0" t="n">
        <f aca="false">C56^2</f>
        <v>18.7104345901398</v>
      </c>
      <c r="E56" s="0" t="n">
        <v>0.0102907093046258</v>
      </c>
      <c r="F56" s="0" t="n">
        <v>1.14790266282636</v>
      </c>
      <c r="G56" s="0" t="n">
        <f aca="false">F56*D56</f>
        <v>21.4777576886599</v>
      </c>
      <c r="H56" s="0" t="n">
        <v>0.000888209255653974</v>
      </c>
      <c r="I56" s="0" t="n">
        <v>0.00190437874681236</v>
      </c>
      <c r="Q56" s="0" t="n">
        <f aca="false">F56*1.0475</f>
        <v>1.20242803931061</v>
      </c>
      <c r="R56" s="0" t="n">
        <f aca="false">Q56*D56</f>
        <v>22.4979511788712</v>
      </c>
      <c r="S56" s="0" t="n">
        <f aca="false">H56*1.1036</f>
        <v>0.000980227734539726</v>
      </c>
      <c r="T56" s="0" t="n">
        <f aca="false">I56*1.1036</f>
        <v>0.00210167238498212</v>
      </c>
    </row>
    <row r="57" customFormat="false" ht="13" hidden="false" customHeight="false" outlineLevel="0" collapsed="false">
      <c r="A57" s="0" t="n">
        <f aca="false">A56+1</f>
        <v>32</v>
      </c>
      <c r="B57" s="0" t="n">
        <v>0.217590000000001</v>
      </c>
      <c r="C57" s="0" t="n">
        <v>4.46243392033335</v>
      </c>
      <c r="D57" s="0" t="n">
        <f aca="false">C57^2</f>
        <v>19.9133164933417</v>
      </c>
      <c r="E57" s="0" t="n">
        <v>0.00992840557009435</v>
      </c>
      <c r="F57" s="0" t="n">
        <v>0.892907219605413</v>
      </c>
      <c r="G57" s="0" t="n">
        <f aca="false">F57*D57</f>
        <v>17.7807440631923</v>
      </c>
      <c r="H57" s="0" t="n">
        <v>0.00045343724587005</v>
      </c>
      <c r="I57" s="0" t="n">
        <v>0.000909877387575595</v>
      </c>
      <c r="Q57" s="0" t="n">
        <f aca="false">F57*1.0475</f>
        <v>0.935320312536671</v>
      </c>
      <c r="R57" s="0" t="n">
        <f aca="false">Q57*D57</f>
        <v>18.625329406194</v>
      </c>
      <c r="S57" s="0" t="n">
        <f aca="false">H57*1.1036</f>
        <v>0.000500413344542187</v>
      </c>
      <c r="T57" s="0" t="n">
        <f aca="false">I57*1.1036</f>
        <v>0.00100414068492843</v>
      </c>
    </row>
    <row r="58" customFormat="false" ht="13" hidden="false" customHeight="false" outlineLevel="0" collapsed="false">
      <c r="A58" s="0" t="n">
        <f aca="false">A57+1</f>
        <v>33</v>
      </c>
      <c r="B58" s="0" t="n">
        <v>0.21264</v>
      </c>
      <c r="C58" s="0" t="n">
        <v>4.58588501263011</v>
      </c>
      <c r="D58" s="0" t="n">
        <f aca="false">C58^2</f>
        <v>21.0303413490654</v>
      </c>
      <c r="E58" s="0" t="n">
        <v>0.00857978698862427</v>
      </c>
      <c r="F58" s="0" t="n">
        <v>0.520792253366433</v>
      </c>
      <c r="G58" s="0" t="n">
        <f aca="false">F58*D58</f>
        <v>10.9524388602451</v>
      </c>
      <c r="H58" s="0" t="n">
        <v>0.000259116709710995</v>
      </c>
      <c r="I58" s="0" t="n">
        <v>0.000340517875995812</v>
      </c>
      <c r="Q58" s="0" t="n">
        <f aca="false">F58*1.0475</f>
        <v>0.545529885401339</v>
      </c>
      <c r="R58" s="0" t="n">
        <f aca="false">Q58*D58</f>
        <v>11.4726797061067</v>
      </c>
      <c r="S58" s="0" t="n">
        <f aca="false">H58*1.1036</f>
        <v>0.000285961200837054</v>
      </c>
      <c r="T58" s="0" t="n">
        <f aca="false">I58*1.1036</f>
        <v>0.000375795527948978</v>
      </c>
    </row>
    <row r="59" customFormat="false" ht="13" hidden="false" customHeight="false" outlineLevel="0" collapsed="false">
      <c r="A59" s="0" t="n">
        <f aca="false">A58+1</f>
        <v>34</v>
      </c>
      <c r="B59" s="0" t="n">
        <v>0.212639999999999</v>
      </c>
      <c r="C59" s="0" t="n">
        <v>4.71915755603985</v>
      </c>
      <c r="D59" s="0" t="n">
        <f aca="false">C59^2</f>
        <v>22.270448038728</v>
      </c>
      <c r="E59" s="0" t="n">
        <v>0.00721364917380462</v>
      </c>
      <c r="F59" s="0" t="n">
        <v>0.324844339358709</v>
      </c>
      <c r="G59" s="0" t="n">
        <f aca="false">F59*D59</f>
        <v>7.23442898036304</v>
      </c>
      <c r="H59" s="0" t="n">
        <v>0.000102534922004545</v>
      </c>
      <c r="I59" s="0" t="n">
        <v>6.81958126661272E-005</v>
      </c>
      <c r="Q59" s="0" t="n">
        <f aca="false">F59*1.0475</f>
        <v>0.340274445478247</v>
      </c>
      <c r="R59" s="0" t="n">
        <f aca="false">Q59*D59</f>
        <v>7.57806435693028</v>
      </c>
      <c r="S59" s="0" t="n">
        <f aca="false">H59*1.1036</f>
        <v>0.000113157539924216</v>
      </c>
      <c r="T59" s="0" t="n">
        <f aca="false">I59*1.1036</f>
        <v>7.5260898858338E-005</v>
      </c>
    </row>
    <row r="60" customFormat="false" ht="13" hidden="false" customHeight="false" outlineLevel="0" collapsed="false">
      <c r="A60" s="0" t="n">
        <f aca="false">A59+1</f>
        <v>35</v>
      </c>
      <c r="B60" s="0" t="n">
        <v>0.21264</v>
      </c>
      <c r="C60" s="0" t="n">
        <v>4.83944943731217</v>
      </c>
      <c r="D60" s="0" t="n">
        <f aca="false">C60^2</f>
        <v>23.4202708563011</v>
      </c>
      <c r="E60" s="0" t="n">
        <v>0.00608047521834894</v>
      </c>
      <c r="F60" s="0" t="n">
        <v>0.122339554419968</v>
      </c>
      <c r="G60" s="0" t="n">
        <f aca="false">F60*D60</f>
        <v>2.86522550095483</v>
      </c>
      <c r="H60" s="0" t="n">
        <v>3.9632497862212E-005</v>
      </c>
      <c r="I60" s="0" t="n">
        <v>9.16167617808208E-006</v>
      </c>
      <c r="Q60" s="0" t="n">
        <f aca="false">F60*1.0475</f>
        <v>0.128150683254916</v>
      </c>
      <c r="R60" s="0" t="n">
        <f aca="false">Q60*D60</f>
        <v>3.00132371225019</v>
      </c>
      <c r="S60" s="0" t="n">
        <f aca="false">H60*1.1036</f>
        <v>4.37384246407372E-005</v>
      </c>
      <c r="T60" s="0" t="n">
        <f aca="false">I60*1.1036</f>
        <v>1.01108258301314E-005</v>
      </c>
    </row>
    <row r="61" customFormat="false" ht="13" hidden="false" customHeight="false" outlineLevel="0" collapsed="false">
      <c r="A61" s="0" t="n">
        <f aca="false">A60+1</f>
        <v>36</v>
      </c>
      <c r="B61" s="0" t="n">
        <v>0.21759</v>
      </c>
      <c r="C61" s="0" t="n">
        <v>7.41156603617508</v>
      </c>
      <c r="D61" s="0" t="n">
        <f aca="false">C61^2</f>
        <v>54.9313111085839</v>
      </c>
      <c r="E61" s="0" t="n">
        <v>0.00513233916760031</v>
      </c>
      <c r="G61" s="0" t="n">
        <f aca="false">F61*D61</f>
        <v>0</v>
      </c>
      <c r="H61" s="0" t="n">
        <v>0.00556685381546651</v>
      </c>
      <c r="I61" s="0" t="n">
        <v>0.007878335</v>
      </c>
      <c r="Q61" s="0" t="n">
        <f aca="false">F61*1.0475</f>
        <v>0</v>
      </c>
      <c r="R61" s="0" t="n">
        <f aca="false">Q61*D61</f>
        <v>0</v>
      </c>
      <c r="S61" s="0" t="n">
        <f aca="false">H61*1.1036</f>
        <v>0.00614357987074884</v>
      </c>
      <c r="T61" s="0" t="n">
        <f aca="false">I61*1.1036</f>
        <v>0.008694530506</v>
      </c>
    </row>
    <row r="62" customFormat="false" ht="13" hidden="false" customHeight="false" outlineLevel="0" collapsed="false">
      <c r="Q62" s="0" t="n">
        <f aca="false">F62*1.0475</f>
        <v>0</v>
      </c>
      <c r="R62" s="0" t="n">
        <f aca="false">Q62*D62</f>
        <v>0</v>
      </c>
      <c r="S62" s="0" t="n">
        <f aca="false">H62*1.1036</f>
        <v>0</v>
      </c>
      <c r="T62" s="0" t="n">
        <f aca="false">I62*1.1036</f>
        <v>0</v>
      </c>
    </row>
    <row r="63" customFormat="false" ht="13" hidden="false" customHeight="false" outlineLevel="0" collapsed="false">
      <c r="Q63" s="0" t="n">
        <f aca="false">F63*1.0475</f>
        <v>0</v>
      </c>
      <c r="R63" s="0" t="n">
        <f aca="false">Q63*D63</f>
        <v>0</v>
      </c>
      <c r="S63" s="0" t="n">
        <f aca="false">H63*1.1036</f>
        <v>0</v>
      </c>
      <c r="T63" s="0" t="n">
        <f aca="false">I63*1.1036</f>
        <v>0</v>
      </c>
    </row>
    <row r="64" customFormat="false" ht="13" hidden="false" customHeight="false" outlineLevel="0" collapsed="false">
      <c r="Q64" s="0" t="n">
        <f aca="false">F64*1.0475</f>
        <v>0</v>
      </c>
      <c r="R64" s="0" t="n">
        <f aca="false">Q64*D64</f>
        <v>0</v>
      </c>
      <c r="S64" s="0" t="n">
        <f aca="false">H64*1.1036</f>
        <v>0</v>
      </c>
      <c r="T64" s="0" t="n">
        <f aca="false">I64*1.1036</f>
        <v>0</v>
      </c>
    </row>
    <row r="65" customFormat="false" ht="13" hidden="false" customHeight="false" outlineLevel="0" collapsed="false">
      <c r="Q65" s="0" t="n">
        <f aca="false">F65*1.0475</f>
        <v>0</v>
      </c>
      <c r="R65" s="0" t="n">
        <f aca="false">Q65*D65</f>
        <v>0</v>
      </c>
      <c r="S65" s="0" t="n">
        <f aca="false">H65*1.1036</f>
        <v>0</v>
      </c>
      <c r="T65" s="0" t="n">
        <f aca="false">I65*1.1036</f>
        <v>0</v>
      </c>
    </row>
    <row r="66" customFormat="false" ht="13" hidden="false" customHeight="false" outlineLevel="0" collapsed="false">
      <c r="F66" s="0" t="n">
        <f aca="false">SUM(F2:F65)</f>
        <v>1798.9998460657</v>
      </c>
      <c r="G66" s="0" t="n">
        <f aca="false">SUM(G2:G65)</f>
        <v>2854.70309291118</v>
      </c>
      <c r="H66" s="0" t="n">
        <f aca="false">SUM(H2:H64)</f>
        <v>77.3443149356691</v>
      </c>
      <c r="I66" s="0" t="n">
        <f aca="false">SUM(I2:I64)</f>
        <v>169.84924694342</v>
      </c>
      <c r="L66" s="0" t="n">
        <f aca="false">SUM(G66:H66)</f>
        <v>2932.04740784685</v>
      </c>
      <c r="Q66" s="0" t="n">
        <f aca="false">SUM(Q2:Q65)</f>
        <v>1884.45233875382</v>
      </c>
      <c r="R66" s="0" t="n">
        <f aca="false">SUM(R2:R65)</f>
        <v>2990.30148982446</v>
      </c>
      <c r="S66" s="0" t="n">
        <f aca="false">SUM(S2:S65)</f>
        <v>85.3571859630044</v>
      </c>
      <c r="T66" s="0" t="n">
        <f aca="false">SUM(T2:T64)</f>
        <v>187.445628926758</v>
      </c>
    </row>
    <row r="67" customFormat="false" ht="13" hidden="false" customHeight="false" outlineLevel="0" collapsed="false">
      <c r="F67" s="0" t="n">
        <f aca="false">F66*1.047</f>
        <v>1883.55283883078</v>
      </c>
      <c r="H67" s="1" t="s">
        <v>64</v>
      </c>
      <c r="I67" s="1" t="s">
        <v>65</v>
      </c>
      <c r="S67" s="1" t="s">
        <v>64</v>
      </c>
      <c r="T67" s="1" t="s">
        <v>65</v>
      </c>
    </row>
    <row r="68" customFormat="false" ht="13" hidden="false" customHeight="false" outlineLevel="0" collapsed="false">
      <c r="H68" s="0" t="n">
        <f aca="false">G66+H66</f>
        <v>2932.04740784685</v>
      </c>
      <c r="I68" s="0" t="n">
        <f aca="false">G66+I66</f>
        <v>3024.5523398546</v>
      </c>
      <c r="L68" s="0" t="n">
        <f aca="false">23092.31274/L66</f>
        <v>7.87583197945557</v>
      </c>
      <c r="N68" s="0" t="e">
        <f aca="false">(L68-G68)/G68</f>
        <v>#DIV/0!</v>
      </c>
      <c r="S68" s="0" t="n">
        <f aca="false">SUM($R66:$S66)</f>
        <v>3075.65867578746</v>
      </c>
      <c r="T68" s="0" t="n">
        <f aca="false">R66+T66</f>
        <v>3177.74711875122</v>
      </c>
    </row>
    <row r="69" customFormat="false" ht="13" hidden="false" customHeight="false" outlineLevel="0" collapsed="false">
      <c r="G69" s="1" t="s">
        <v>66</v>
      </c>
      <c r="H69" s="0" t="n">
        <f aca="false">H68*1.047</f>
        <v>3069.85363601565</v>
      </c>
      <c r="I69" s="0" t="n">
        <f aca="false">I68*1.047</f>
        <v>3166.70629982776</v>
      </c>
    </row>
    <row r="70" customFormat="false" ht="13" hidden="false" customHeight="false" outlineLevel="0" collapsed="false">
      <c r="A70" s="0" t="s">
        <v>53</v>
      </c>
      <c r="B70" s="0" t="s">
        <v>13</v>
      </c>
      <c r="C70" s="0" t="s">
        <v>54</v>
      </c>
      <c r="D70" s="0" t="s">
        <v>49</v>
      </c>
      <c r="E70" s="0" t="s">
        <v>67</v>
      </c>
    </row>
    <row r="71" customFormat="false" ht="13" hidden="false" customHeight="false" outlineLevel="0" collapsed="false">
      <c r="A71" s="0" t="n">
        <f aca="false">A72+1</f>
        <v>23</v>
      </c>
      <c r="B71" s="0" t="n">
        <v>0.08901</v>
      </c>
      <c r="C71" s="0" t="n">
        <f aca="false">C72+B72</f>
        <v>5.39267</v>
      </c>
      <c r="D71" s="0" t="n">
        <v>0.0910882141329769</v>
      </c>
      <c r="E71" s="0" t="n">
        <f aca="false">ABS(2.858978901-D71)</f>
        <v>2.76789068686702</v>
      </c>
    </row>
    <row r="72" customFormat="false" ht="13" hidden="false" customHeight="false" outlineLevel="0" collapsed="false">
      <c r="A72" s="0" t="n">
        <f aca="false">A73+1</f>
        <v>22</v>
      </c>
      <c r="B72" s="0" t="n">
        <v>0.11869</v>
      </c>
      <c r="C72" s="0" t="n">
        <f aca="false">C73+B73</f>
        <v>5.27398</v>
      </c>
      <c r="D72" s="0" t="n">
        <v>0.201681151340816</v>
      </c>
      <c r="E72" s="0" t="n">
        <f aca="false">ABS(2.858978901-D72)</f>
        <v>2.65729774965918</v>
      </c>
    </row>
    <row r="73" customFormat="false" ht="13" hidden="false" customHeight="false" outlineLevel="0" collapsed="false">
      <c r="A73" s="0" t="n">
        <f aca="false">A74+1</f>
        <v>21</v>
      </c>
      <c r="B73" s="0" t="n">
        <v>0.21758</v>
      </c>
      <c r="C73" s="0" t="n">
        <f aca="false">C74+B74</f>
        <v>5.0564</v>
      </c>
      <c r="D73" s="0" t="n">
        <v>0.326875733423177</v>
      </c>
      <c r="E73" s="0" t="n">
        <f aca="false">ABS(2.858978901-D73)</f>
        <v>2.53210316757682</v>
      </c>
    </row>
    <row r="74" customFormat="false" ht="13" hidden="false" customHeight="false" outlineLevel="0" collapsed="false">
      <c r="A74" s="0" t="n">
        <f aca="false">A75+1</f>
        <v>20</v>
      </c>
      <c r="B74" s="0" t="n">
        <v>0.21759</v>
      </c>
      <c r="C74" s="0" t="n">
        <f aca="false">C75+B75</f>
        <v>4.83881</v>
      </c>
      <c r="D74" s="0" t="n">
        <v>0.458488476824848</v>
      </c>
      <c r="E74" s="0" t="n">
        <f aca="false">ABS(2.858978901-D74)</f>
        <v>2.40049042417515</v>
      </c>
    </row>
    <row r="75" customFormat="false" ht="13" hidden="false" customHeight="false" outlineLevel="0" collapsed="false">
      <c r="A75" s="0" t="n">
        <f aca="false">A76+1</f>
        <v>19</v>
      </c>
      <c r="B75" s="0" t="n">
        <v>0.21264</v>
      </c>
      <c r="C75" s="0" t="n">
        <f aca="false">C76+B76</f>
        <v>4.62617</v>
      </c>
      <c r="D75" s="0" t="n">
        <v>0.590111307750118</v>
      </c>
      <c r="E75" s="0" t="n">
        <f aca="false">ABS(2.858978901-D75)</f>
        <v>2.26886759324988</v>
      </c>
    </row>
    <row r="76" customFormat="false" ht="13" hidden="false" customHeight="false" outlineLevel="0" collapsed="false">
      <c r="A76" s="0" t="n">
        <f aca="false">A77+1</f>
        <v>18</v>
      </c>
      <c r="B76" s="0" t="n">
        <v>0.21264</v>
      </c>
      <c r="C76" s="0" t="n">
        <f aca="false">C77+B77</f>
        <v>4.41353</v>
      </c>
      <c r="D76" s="0" t="n">
        <v>0.71918107322637</v>
      </c>
      <c r="E76" s="0" t="n">
        <f aca="false">ABS(2.858978901-D76)</f>
        <v>2.13979782777363</v>
      </c>
    </row>
    <row r="77" customFormat="false" ht="13" hidden="false" customHeight="false" outlineLevel="0" collapsed="false">
      <c r="A77" s="0" t="n">
        <f aca="false">A78+1</f>
        <v>17</v>
      </c>
      <c r="B77" s="0" t="n">
        <v>0.21264</v>
      </c>
      <c r="C77" s="0" t="n">
        <f aca="false">C78+B78</f>
        <v>4.20089</v>
      </c>
      <c r="D77" s="0" t="n">
        <v>0.850925187958611</v>
      </c>
      <c r="E77" s="0" t="n">
        <f aca="false">ABS(2.858978901-D77)</f>
        <v>2.00805371304139</v>
      </c>
    </row>
    <row r="78" customFormat="false" ht="13" hidden="false" customHeight="false" outlineLevel="0" collapsed="false">
      <c r="A78" s="0" t="n">
        <f aca="false">A79+1</f>
        <v>16</v>
      </c>
      <c r="B78" s="0" t="n">
        <v>0.21758</v>
      </c>
      <c r="C78" s="0" t="n">
        <f aca="false">C79+B79</f>
        <v>3.98331</v>
      </c>
      <c r="D78" s="0" t="n">
        <v>0.984767235100845</v>
      </c>
      <c r="E78" s="0" t="n">
        <f aca="false">ABS(2.858978901-D78)</f>
        <v>1.87421166589915</v>
      </c>
    </row>
    <row r="79" customFormat="false" ht="13" hidden="false" customHeight="false" outlineLevel="0" collapsed="false">
      <c r="A79" s="0" t="n">
        <f aca="false">A80+1</f>
        <v>15</v>
      </c>
      <c r="B79" s="0" t="n">
        <v>0.21759</v>
      </c>
      <c r="C79" s="0" t="n">
        <f aca="false">C80+B80</f>
        <v>3.76572</v>
      </c>
      <c r="D79" s="0" t="n">
        <v>1.12102716709016</v>
      </c>
      <c r="E79" s="0" t="n">
        <f aca="false">ABS(2.858978901-D79)</f>
        <v>1.73795173390984</v>
      </c>
    </row>
    <row r="80" customFormat="false" ht="13" hidden="false" customHeight="false" outlineLevel="0" collapsed="false">
      <c r="A80" s="0" t="n">
        <f aca="false">A81+1</f>
        <v>14</v>
      </c>
      <c r="B80" s="0" t="n">
        <v>0.2077</v>
      </c>
      <c r="C80" s="0" t="n">
        <f aca="false">C81+B81</f>
        <v>3.55802</v>
      </c>
      <c r="D80" s="0" t="n">
        <v>1.25445556780107</v>
      </c>
      <c r="E80" s="0" t="n">
        <f aca="false">ABS(2.858978901-D80)</f>
        <v>1.60452333319894</v>
      </c>
    </row>
    <row r="81" customFormat="false" ht="13" hidden="false" customHeight="false" outlineLevel="0" collapsed="false">
      <c r="A81" s="0" t="n">
        <f aca="false">A82+1</f>
        <v>13</v>
      </c>
      <c r="B81" s="0" t="n">
        <v>0.21264</v>
      </c>
      <c r="C81" s="0" t="n">
        <f aca="false">C82+B82</f>
        <v>3.34538</v>
      </c>
      <c r="D81" s="0" t="n">
        <v>1.38076743858008</v>
      </c>
      <c r="E81" s="0" t="n">
        <f aca="false">ABS(2.858978901-D81)</f>
        <v>1.47821146241992</v>
      </c>
    </row>
    <row r="82" customFormat="false" ht="13" hidden="false" customHeight="false" outlineLevel="0" collapsed="false">
      <c r="A82" s="0" t="n">
        <f aca="false">A83+1</f>
        <v>12</v>
      </c>
      <c r="B82" s="0" t="n">
        <v>0.21758</v>
      </c>
      <c r="C82" s="0" t="n">
        <f aca="false">C83+B83</f>
        <v>3.1278</v>
      </c>
      <c r="D82" s="0" t="n">
        <v>1.5082760238836</v>
      </c>
      <c r="E82" s="0" t="n">
        <f aca="false">ABS(2.858978901-D82)</f>
        <v>1.3507028771164</v>
      </c>
    </row>
    <row r="83" customFormat="false" ht="13" hidden="false" customHeight="false" outlineLevel="0" collapsed="false">
      <c r="A83" s="0" t="n">
        <f aca="false">A84+1</f>
        <v>11</v>
      </c>
      <c r="B83" s="0" t="n">
        <v>0.2077</v>
      </c>
      <c r="C83" s="0" t="n">
        <f aca="false">C84+B84</f>
        <v>2.9201</v>
      </c>
      <c r="D83" s="0" t="n">
        <v>1.65229171318371</v>
      </c>
      <c r="E83" s="0" t="n">
        <f aca="false">ABS(2.858978901-D83)</f>
        <v>1.20668718781629</v>
      </c>
    </row>
    <row r="84" customFormat="false" ht="13" hidden="false" customHeight="false" outlineLevel="0" collapsed="false">
      <c r="A84" s="0" t="n">
        <f aca="false">A85+1</f>
        <v>10</v>
      </c>
      <c r="B84" s="0" t="n">
        <v>0.21264</v>
      </c>
      <c r="C84" s="0" t="n">
        <f aca="false">C85+B85</f>
        <v>2.70746</v>
      </c>
      <c r="D84" s="0" t="n">
        <v>1.7793168714629</v>
      </c>
      <c r="E84" s="0" t="n">
        <f aca="false">ABS(2.858978901-D84)</f>
        <v>1.0796620295371</v>
      </c>
    </row>
    <row r="85" customFormat="false" ht="13" hidden="false" customHeight="false" outlineLevel="0" collapsed="false">
      <c r="A85" s="0" t="n">
        <f aca="false">A86+1</f>
        <v>9</v>
      </c>
      <c r="B85" s="0" t="n">
        <v>0.21758</v>
      </c>
      <c r="C85" s="0" t="n">
        <f aca="false">C86+B86</f>
        <v>2.48988</v>
      </c>
      <c r="D85" s="0" t="n">
        <v>1.90554055657446</v>
      </c>
      <c r="E85" s="0" t="n">
        <f aca="false">ABS(2.858978901-D85)</f>
        <v>0.953438344425538</v>
      </c>
    </row>
    <row r="86" customFormat="false" ht="13" hidden="false" customHeight="false" outlineLevel="0" collapsed="false">
      <c r="A86" s="0" t="n">
        <f aca="false">A87+1</f>
        <v>8</v>
      </c>
      <c r="B86" s="0" t="n">
        <v>0.2077</v>
      </c>
      <c r="C86" s="0" t="n">
        <f aca="false">C87+B87</f>
        <v>2.28218</v>
      </c>
      <c r="D86" s="0" t="n">
        <v>2.03659993612728</v>
      </c>
      <c r="E86" s="0" t="n">
        <f aca="false">ABS(2.858978901-D86)</f>
        <v>0.822378964872716</v>
      </c>
    </row>
    <row r="87" customFormat="false" ht="13" hidden="false" customHeight="false" outlineLevel="0" collapsed="false">
      <c r="A87" s="0" t="n">
        <f aca="false">A88+1</f>
        <v>7</v>
      </c>
      <c r="B87" s="0" t="n">
        <v>0.21759</v>
      </c>
      <c r="C87" s="0" t="n">
        <f aca="false">C88+B88</f>
        <v>2.06459</v>
      </c>
      <c r="D87" s="0" t="n">
        <v>2.17093806448695</v>
      </c>
      <c r="E87" s="0" t="n">
        <f aca="false">ABS(2.858978901-D87)</f>
        <v>0.688040836513052</v>
      </c>
    </row>
    <row r="88" customFormat="false" ht="13" hidden="false" customHeight="false" outlineLevel="0" collapsed="false">
      <c r="A88" s="0" t="n">
        <f aca="false">A89+1</f>
        <v>6</v>
      </c>
      <c r="B88" s="0" t="n">
        <v>0.21264</v>
      </c>
      <c r="C88" s="0" t="n">
        <f aca="false">C89+B89</f>
        <v>1.85195</v>
      </c>
      <c r="D88" s="0" t="n">
        <v>2.30781045260842</v>
      </c>
      <c r="E88" s="0" t="n">
        <f aca="false">ABS(2.858978901-D88)</f>
        <v>0.55116844839158</v>
      </c>
    </row>
    <row r="89" customFormat="false" ht="13" hidden="false" customHeight="false" outlineLevel="0" collapsed="false">
      <c r="A89" s="0" t="n">
        <f aca="false">A90+1</f>
        <v>5</v>
      </c>
      <c r="B89" s="0" t="n">
        <v>0.21264</v>
      </c>
      <c r="C89" s="0" t="n">
        <f aca="false">C90+B90</f>
        <v>1.63931</v>
      </c>
      <c r="D89" s="0" t="n">
        <v>2.44182867285121</v>
      </c>
      <c r="E89" s="0" t="n">
        <f aca="false">ABS(2.858978901-D89)</f>
        <v>0.417150228148786</v>
      </c>
    </row>
    <row r="90" customFormat="false" ht="13" hidden="false" customHeight="false" outlineLevel="0" collapsed="false">
      <c r="A90" s="0" t="n">
        <f aca="false">A91+1</f>
        <v>4</v>
      </c>
      <c r="B90" s="0" t="n">
        <v>0.21758</v>
      </c>
      <c r="C90" s="0" t="n">
        <f aca="false">C91+B91</f>
        <v>1.42173</v>
      </c>
      <c r="D90" s="0" t="n">
        <v>2.57243623374112</v>
      </c>
      <c r="E90" s="0" t="n">
        <f aca="false">ABS(2.858978901-D90)</f>
        <v>0.286542667258878</v>
      </c>
    </row>
    <row r="91" customFormat="false" ht="13" hidden="false" customHeight="false" outlineLevel="0" collapsed="false">
      <c r="A91" s="0" t="n">
        <f aca="false">A92+1</f>
        <v>3</v>
      </c>
      <c r="B91" s="0" t="n">
        <v>0.21264</v>
      </c>
      <c r="C91" s="0" t="n">
        <f aca="false">C92+B92</f>
        <v>1.20909</v>
      </c>
      <c r="D91" s="0" t="n">
        <v>2.70405448678786</v>
      </c>
      <c r="E91" s="0" t="n">
        <f aca="false">ABS(2.858978901-D91)</f>
        <v>0.15492441421214</v>
      </c>
    </row>
    <row r="92" customFormat="false" ht="13" hidden="false" customHeight="false" outlineLevel="0" collapsed="false">
      <c r="A92" s="0" t="n">
        <f aca="false">A93+1</f>
        <v>2</v>
      </c>
      <c r="B92" s="0" t="n">
        <v>0.21264</v>
      </c>
      <c r="C92" s="0" t="n">
        <f aca="false">C93+B93</f>
        <v>0.996450000000001</v>
      </c>
      <c r="D92" s="0" t="n">
        <v>2.84253556268084</v>
      </c>
      <c r="E92" s="0" t="n">
        <f aca="false">ABS(2.858978901-D92)</f>
        <v>0.0164433383191578</v>
      </c>
    </row>
    <row r="93" customFormat="false" ht="13" hidden="false" customHeight="false" outlineLevel="0" collapsed="false">
      <c r="A93" s="0" t="n">
        <f aca="false">A94+1</f>
        <v>1</v>
      </c>
      <c r="B93" s="0" t="n">
        <v>0.21759</v>
      </c>
      <c r="C93" s="0" t="n">
        <f aca="false">C94+B94</f>
        <v>0.778860000000001</v>
      </c>
      <c r="D93" s="0" t="n">
        <v>2.97436322994398</v>
      </c>
      <c r="E93" s="0" t="n">
        <f aca="false">ABS(2.858978901-D93)</f>
        <v>0.115384328943978</v>
      </c>
    </row>
    <row r="94" customFormat="false" ht="13" hidden="false" customHeight="false" outlineLevel="0" collapsed="false">
      <c r="A94" s="0" t="n">
        <v>0</v>
      </c>
      <c r="B94" s="0" t="n">
        <v>0.21264</v>
      </c>
      <c r="C94" s="0" t="n">
        <f aca="false">C95+B94</f>
        <v>0.56622</v>
      </c>
      <c r="D94" s="0" t="n">
        <v>3.1019310884734</v>
      </c>
      <c r="E94" s="0" t="n">
        <f aca="false">ABS(2.858978901-D94)</f>
        <v>0.242952187473404</v>
      </c>
    </row>
    <row r="95" customFormat="false" ht="13" hidden="false" customHeight="false" outlineLevel="0" collapsed="false">
      <c r="A95" s="0" t="n">
        <f aca="false">A94+1</f>
        <v>1</v>
      </c>
      <c r="B95" s="0" t="n">
        <v>0.2077</v>
      </c>
      <c r="C95" s="0" t="n">
        <f aca="false">C96+B95</f>
        <v>0.35358</v>
      </c>
      <c r="D95" s="0" t="n">
        <v>3.23503922641498</v>
      </c>
      <c r="E95" s="0" t="n">
        <f aca="false">ABS(2.858978901-D95)</f>
        <v>0.376060325414976</v>
      </c>
    </row>
    <row r="96" customFormat="false" ht="13" hidden="false" customHeight="false" outlineLevel="0" collapsed="false">
      <c r="A96" s="0" t="n">
        <f aca="false">A95+1</f>
        <v>2</v>
      </c>
      <c r="B96" s="0" t="n">
        <v>0.10384</v>
      </c>
      <c r="C96" s="0" t="n">
        <f aca="false">C97+B71</f>
        <v>0.14588</v>
      </c>
      <c r="D96" s="0" t="n">
        <v>3.36354818323917</v>
      </c>
      <c r="E96" s="0" t="n">
        <f aca="false">ABS(2.858978901-D96)</f>
        <v>0.50456928223917</v>
      </c>
    </row>
    <row r="97" customFormat="false" ht="13" hidden="false" customHeight="false" outlineLevel="0" collapsed="false">
      <c r="A97" s="0" t="n">
        <f aca="false">A96+1</f>
        <v>3</v>
      </c>
      <c r="B97" s="0" t="n">
        <v>0.11374</v>
      </c>
      <c r="C97" s="0" t="n">
        <f aca="false">B97/2</f>
        <v>0.05687</v>
      </c>
      <c r="D97" s="0" t="n">
        <v>3.49098812713828</v>
      </c>
      <c r="E97" s="0" t="n">
        <f aca="false">ABS(2.858978901-D97)</f>
        <v>0.632009226138279</v>
      </c>
    </row>
    <row r="98" customFormat="false" ht="13" hidden="false" customHeight="false" outlineLevel="0" collapsed="false">
      <c r="A98" s="0" t="n">
        <f aca="false">A97+1</f>
        <v>4</v>
      </c>
      <c r="B98" s="0" t="n">
        <v>0</v>
      </c>
      <c r="C98" s="0" t="n">
        <v>0</v>
      </c>
      <c r="D98" s="0" t="n">
        <v>3.6244950532149</v>
      </c>
      <c r="E98" s="0" t="n">
        <f aca="false">ABS(2.858978901-D98)</f>
        <v>0.765516152214902</v>
      </c>
    </row>
    <row r="99" customFormat="false" ht="13" hidden="false" customHeight="false" outlineLevel="0" collapsed="false">
      <c r="A99" s="0" t="n">
        <f aca="false">A98+1</f>
        <v>5</v>
      </c>
      <c r="B99" s="0" t="n">
        <v>0.10879</v>
      </c>
      <c r="C99" s="0" t="n">
        <f aca="false">B99/2</f>
        <v>0.054395</v>
      </c>
      <c r="D99" s="0" t="n">
        <v>3.75647397822572</v>
      </c>
      <c r="E99" s="0" t="n">
        <f aca="false">ABS(2.858978901-D99)</f>
        <v>0.897495077225722</v>
      </c>
    </row>
    <row r="100" customFormat="false" ht="13" hidden="false" customHeight="false" outlineLevel="0" collapsed="false">
      <c r="A100" s="0" t="n">
        <f aca="false">A99+1</f>
        <v>6</v>
      </c>
      <c r="B100" s="0" t="n">
        <v>0.1088</v>
      </c>
      <c r="C100" s="0" t="n">
        <f aca="false">C99+B99</f>
        <v>0.163185</v>
      </c>
      <c r="D100" s="0" t="n">
        <v>3.88534268525878</v>
      </c>
      <c r="E100" s="0" t="n">
        <f aca="false">ABS(2.858978901-D100)</f>
        <v>1.02636378425878</v>
      </c>
    </row>
    <row r="101" customFormat="false" ht="13" hidden="false" customHeight="false" outlineLevel="0" collapsed="false">
      <c r="A101" s="0" t="n">
        <f aca="false">A100+1</f>
        <v>7</v>
      </c>
      <c r="B101" s="0" t="n">
        <v>0.21264</v>
      </c>
      <c r="C101" s="0" t="n">
        <f aca="false">C100+B101</f>
        <v>0.375825</v>
      </c>
      <c r="D101" s="0" t="n">
        <v>4.02201450718771</v>
      </c>
      <c r="E101" s="0" t="n">
        <f aca="false">ABS(2.858978901-D101)</f>
        <v>1.16303560618771</v>
      </c>
    </row>
    <row r="102" customFormat="false" ht="13" hidden="false" customHeight="false" outlineLevel="0" collapsed="false">
      <c r="A102" s="0" t="n">
        <f aca="false">A101+1</f>
        <v>8</v>
      </c>
      <c r="B102" s="0" t="n">
        <v>0.21264</v>
      </c>
      <c r="C102" s="0" t="n">
        <f aca="false">C101+B102</f>
        <v>0.588465</v>
      </c>
      <c r="D102" s="0" t="n">
        <v>4.14973993208829</v>
      </c>
      <c r="E102" s="0" t="n">
        <f aca="false">ABS(2.858978901-D102)</f>
        <v>1.29076103108829</v>
      </c>
    </row>
    <row r="103" customFormat="false" ht="13" hidden="false" customHeight="false" outlineLevel="0" collapsed="false">
      <c r="A103" s="0" t="n">
        <f aca="false">A102+1</f>
        <v>9</v>
      </c>
      <c r="B103" s="0" t="n">
        <v>0.21264</v>
      </c>
      <c r="C103" s="0" t="n">
        <f aca="false">C102+B103</f>
        <v>0.801105</v>
      </c>
      <c r="D103" s="0" t="n">
        <v>4.27808245530682</v>
      </c>
      <c r="E103" s="0" t="n">
        <f aca="false">ABS(2.858978901-D103)</f>
        <v>1.41910355430682</v>
      </c>
    </row>
    <row r="104" customFormat="false" ht="13" hidden="false" customHeight="false" outlineLevel="0" collapsed="false">
      <c r="A104" s="0" t="n">
        <f aca="false">A103+1</f>
        <v>10</v>
      </c>
      <c r="B104" s="0" t="n">
        <v>0.21264</v>
      </c>
      <c r="C104" s="0" t="n">
        <f aca="false">C103+B104</f>
        <v>1.013745</v>
      </c>
      <c r="D104" s="0" t="n">
        <v>4.41334134221846</v>
      </c>
      <c r="E104" s="0" t="n">
        <f aca="false">ABS(2.858978901-D104)</f>
        <v>1.55436244121846</v>
      </c>
    </row>
    <row r="105" customFormat="false" ht="13" hidden="false" customHeight="false" outlineLevel="0" collapsed="false">
      <c r="A105" s="0" t="n">
        <f aca="false">A104+1</f>
        <v>11</v>
      </c>
      <c r="B105" s="0" t="n">
        <v>0.21758</v>
      </c>
      <c r="C105" s="0" t="n">
        <f aca="false">C104+B105</f>
        <v>1.231325</v>
      </c>
      <c r="D105" s="0" t="n">
        <v>4.54269030360866</v>
      </c>
      <c r="E105" s="0" t="n">
        <f aca="false">ABS(2.858978901-D105)</f>
        <v>1.68371140260866</v>
      </c>
    </row>
    <row r="106" customFormat="false" ht="13" hidden="false" customHeight="false" outlineLevel="0" collapsed="false">
      <c r="A106" s="0" t="n">
        <f aca="false">A105+1</f>
        <v>12</v>
      </c>
      <c r="B106" s="0" t="n">
        <v>0.2077</v>
      </c>
      <c r="C106" s="0" t="n">
        <f aca="false">C105+B106</f>
        <v>1.439025</v>
      </c>
      <c r="D106" s="0" t="n">
        <v>4.6770025616721</v>
      </c>
      <c r="E106" s="0" t="n">
        <f aca="false">ABS(2.858978901-D106)</f>
        <v>1.8180236606721</v>
      </c>
    </row>
    <row r="107" customFormat="false" ht="13" hidden="false" customHeight="false" outlineLevel="0" collapsed="false">
      <c r="A107" s="0" t="n">
        <f aca="false">A106+1</f>
        <v>13</v>
      </c>
      <c r="B107" s="0" t="n">
        <v>0.21759</v>
      </c>
      <c r="C107" s="0" t="n">
        <f aca="false">C106+B107</f>
        <v>1.656615</v>
      </c>
      <c r="D107" s="0" t="n">
        <v>4.81450044636286</v>
      </c>
      <c r="E107" s="0" t="n">
        <f aca="false">ABS(2.858978901-D107)</f>
        <v>1.95552154536286</v>
      </c>
    </row>
    <row r="108" customFormat="false" ht="13" hidden="false" customHeight="false" outlineLevel="0" collapsed="false">
      <c r="A108" s="0" t="n">
        <f aca="false">A107+1</f>
        <v>14</v>
      </c>
      <c r="B108" s="0" t="n">
        <v>0.21758</v>
      </c>
      <c r="C108" s="0" t="n">
        <f aca="false">C107+B108</f>
        <v>1.874195</v>
      </c>
      <c r="D108" s="0" t="n">
        <v>4.94314040415196</v>
      </c>
      <c r="E108" s="0" t="n">
        <f aca="false">ABS(2.858978901-D108)</f>
        <v>2.08416150315196</v>
      </c>
    </row>
    <row r="109" customFormat="false" ht="13" hidden="false" customHeight="false" outlineLevel="0" collapsed="false">
      <c r="A109" s="0" t="n">
        <f aca="false">A108+1</f>
        <v>15</v>
      </c>
      <c r="B109" s="0" t="n">
        <v>0.21264</v>
      </c>
      <c r="C109" s="0" t="n">
        <f aca="false">C108+B109</f>
        <v>2.086835</v>
      </c>
      <c r="D109" s="0" t="n">
        <v>5.07077469640991</v>
      </c>
      <c r="E109" s="0" t="n">
        <f aca="false">ABS(2.858978901-D109)</f>
        <v>2.21179579540991</v>
      </c>
    </row>
    <row r="110" customFormat="false" ht="13" hidden="false" customHeight="false" outlineLevel="0" collapsed="false">
      <c r="A110" s="0" t="n">
        <f aca="false">A109+1</f>
        <v>16</v>
      </c>
      <c r="B110" s="0" t="n">
        <v>0.21264</v>
      </c>
      <c r="C110" s="0" t="n">
        <f aca="false">C109+B110</f>
        <v>2.299475</v>
      </c>
      <c r="D110" s="0" t="n">
        <v>5.206733394677</v>
      </c>
      <c r="E110" s="0" t="n">
        <f aca="false">ABS(2.858978901-D110)</f>
        <v>2.347754493677</v>
      </c>
    </row>
    <row r="111" customFormat="false" ht="13" hidden="false" customHeight="false" outlineLevel="0" collapsed="false">
      <c r="A111" s="0" t="n">
        <f aca="false">A110+1</f>
        <v>17</v>
      </c>
      <c r="B111" s="0" t="n">
        <v>0.2077</v>
      </c>
      <c r="C111" s="0" t="n">
        <f aca="false">C110+B111</f>
        <v>2.507175</v>
      </c>
      <c r="D111" s="0" t="n">
        <v>5.34755742515434</v>
      </c>
      <c r="E111" s="0" t="n">
        <f aca="false">ABS(2.858978901-D111)</f>
        <v>2.48857852415434</v>
      </c>
    </row>
    <row r="112" customFormat="false" ht="13" hidden="false" customHeight="false" outlineLevel="0" collapsed="false">
      <c r="A112" s="0" t="n">
        <f aca="false">A111+1</f>
        <v>18</v>
      </c>
      <c r="B112" s="0" t="n">
        <v>0.21758</v>
      </c>
      <c r="C112" s="0" t="n">
        <f aca="false">C111+B112</f>
        <v>2.724755</v>
      </c>
      <c r="D112" s="0" t="n">
        <v>5.47036863382993</v>
      </c>
      <c r="E112" s="0" t="n">
        <f aca="false">ABS(2.858978901-D112)</f>
        <v>2.61138973282993</v>
      </c>
    </row>
    <row r="113" customFormat="false" ht="13" hidden="false" customHeight="false" outlineLevel="0" collapsed="false">
      <c r="A113" s="0" t="n">
        <f aca="false">A112+1</f>
        <v>19</v>
      </c>
      <c r="B113" s="0" t="n">
        <v>0.217590000000001</v>
      </c>
      <c r="C113" s="0" t="n">
        <f aca="false">C112+B113</f>
        <v>2.942345</v>
      </c>
      <c r="D113" s="0" t="n">
        <v>5.60347927642532</v>
      </c>
      <c r="E113" s="0" t="n">
        <f aca="false">ABS(2.858978901-D113)</f>
        <v>2.74450037542532</v>
      </c>
    </row>
    <row r="114" customFormat="false" ht="13" hidden="false" customHeight="false" outlineLevel="0" collapsed="false">
      <c r="A114" s="0" t="n">
        <f aca="false">A113+1</f>
        <v>20</v>
      </c>
      <c r="B114" s="0" t="n">
        <v>0.207699999999999</v>
      </c>
      <c r="C114" s="0" t="n">
        <f aca="false">C113+B114</f>
        <v>3.150045</v>
      </c>
      <c r="D114" s="0" t="n">
        <v>5.73690079505849</v>
      </c>
      <c r="E114" s="0" t="n">
        <f aca="false">ABS(2.858978901-D114)</f>
        <v>2.87792189405849</v>
      </c>
    </row>
    <row r="115" customFormat="false" ht="13" hidden="false" customHeight="false" outlineLevel="0" collapsed="false">
      <c r="A115" s="0" t="n">
        <f aca="false">A114+1</f>
        <v>21</v>
      </c>
      <c r="B115" s="0" t="n">
        <v>0.21758</v>
      </c>
      <c r="C115" s="0" t="n">
        <f aca="false">C114+B115</f>
        <v>3.367625</v>
      </c>
      <c r="D115" s="0" t="n">
        <v>5.86026147818983</v>
      </c>
      <c r="E115" s="0" t="n">
        <f aca="false">ABS(2.858978901-D115)</f>
        <v>3.00128257718983</v>
      </c>
    </row>
    <row r="116" customFormat="false" ht="13" hidden="false" customHeight="false" outlineLevel="0" collapsed="false">
      <c r="A116" s="0" t="n">
        <f aca="false">A115+1</f>
        <v>22</v>
      </c>
      <c r="B116" s="0" t="n">
        <v>0.21264</v>
      </c>
      <c r="C116" s="0" t="n">
        <f aca="false">C115+B116</f>
        <v>3.580265</v>
      </c>
      <c r="D116" s="0" t="n">
        <v>6.00212815136525</v>
      </c>
      <c r="E116" s="0" t="n">
        <f aca="false">ABS(2.858978901-D116)</f>
        <v>3.14314925036525</v>
      </c>
    </row>
    <row r="117" customFormat="false" ht="13" hidden="false" customHeight="false" outlineLevel="0" collapsed="false">
      <c r="A117" s="0" t="n">
        <f aca="false">A116+1</f>
        <v>23</v>
      </c>
      <c r="B117" s="0" t="n">
        <v>0.207699999999999</v>
      </c>
      <c r="C117" s="0" t="n">
        <f aca="false">C116+B117</f>
        <v>3.787965</v>
      </c>
      <c r="D117" s="0" t="n">
        <v>6.13631182653056</v>
      </c>
      <c r="E117" s="0" t="n">
        <f aca="false">ABS(2.858978901-D117)</f>
        <v>3.27733292553056</v>
      </c>
    </row>
    <row r="118" customFormat="false" ht="13" hidden="false" customHeight="false" outlineLevel="0" collapsed="false">
      <c r="A118" s="0" t="n">
        <f aca="false">A117+1</f>
        <v>24</v>
      </c>
      <c r="B118" s="0" t="n">
        <v>0.217580000000002</v>
      </c>
      <c r="C118" s="0" t="n">
        <f aca="false">C117+B118</f>
        <v>4.005545</v>
      </c>
      <c r="D118" s="0" t="n">
        <v>6.26595135687646</v>
      </c>
      <c r="E118" s="0" t="n">
        <f aca="false">ABS(2.858978901-D118)</f>
        <v>3.40697245587646</v>
      </c>
    </row>
    <row r="119" customFormat="false" ht="13" hidden="false" customHeight="false" outlineLevel="0" collapsed="false">
      <c r="A119" s="0" t="n">
        <f aca="false">A118+1</f>
        <v>25</v>
      </c>
      <c r="B119" s="0" t="n">
        <v>0.21759</v>
      </c>
      <c r="C119" s="0" t="n">
        <f aca="false">C118+B119</f>
        <v>4.223135</v>
      </c>
      <c r="D119" s="0" t="n">
        <v>6.39550188658412</v>
      </c>
      <c r="E119" s="0" t="n">
        <f aca="false">ABS(2.858978901-D119)</f>
        <v>3.53652298558412</v>
      </c>
    </row>
    <row r="120" customFormat="false" ht="13" hidden="false" customHeight="false" outlineLevel="0" collapsed="false">
      <c r="A120" s="0" t="n">
        <f aca="false">A119+1</f>
        <v>26</v>
      </c>
      <c r="B120" s="0" t="n">
        <v>0.20769</v>
      </c>
      <c r="C120" s="0" t="n">
        <f aca="false">C119+B120</f>
        <v>4.430825</v>
      </c>
      <c r="D120" s="0" t="n">
        <v>6.52853728067532</v>
      </c>
      <c r="E120" s="0" t="n">
        <f aca="false">ABS(2.858978901-D120)</f>
        <v>3.66955837967532</v>
      </c>
    </row>
    <row r="121" customFormat="false" ht="13" hidden="false" customHeight="false" outlineLevel="0" collapsed="false">
      <c r="A121" s="0" t="n">
        <f aca="false">A120+1</f>
        <v>27</v>
      </c>
      <c r="B121" s="0" t="n">
        <v>0.21759</v>
      </c>
      <c r="C121" s="0" t="n">
        <f aca="false">C120+B121</f>
        <v>4.648415</v>
      </c>
      <c r="D121" s="0" t="n">
        <v>6.65692063197224</v>
      </c>
      <c r="E121" s="0" t="n">
        <f aca="false">ABS(2.858978901-D121)</f>
        <v>3.79794173097224</v>
      </c>
    </row>
    <row r="122" customFormat="false" ht="13" hidden="false" customHeight="false" outlineLevel="0" collapsed="false">
      <c r="A122" s="0" t="n">
        <f aca="false">A121+1</f>
        <v>28</v>
      </c>
      <c r="B122" s="0" t="n">
        <v>0.21264</v>
      </c>
      <c r="C122" s="0" t="n">
        <f aca="false">C121+B122</f>
        <v>4.861055</v>
      </c>
      <c r="D122" s="0" t="n">
        <v>6.79693767082021</v>
      </c>
      <c r="E122" s="0" t="n">
        <f aca="false">ABS(2.858978901-D122)</f>
        <v>3.93795876982021</v>
      </c>
    </row>
    <row r="123" customFormat="false" ht="13" hidden="false" customHeight="false" outlineLevel="0" collapsed="false">
      <c r="A123" s="0" t="n">
        <f aca="false">A122+1</f>
        <v>29</v>
      </c>
      <c r="B123" s="0" t="n">
        <v>0.21759</v>
      </c>
      <c r="C123" s="0" t="n">
        <f aca="false">C122+B123</f>
        <v>5.078645</v>
      </c>
      <c r="D123" s="0" t="n">
        <v>6.92760675007729</v>
      </c>
      <c r="E123" s="0" t="n">
        <f aca="false">ABS(2.858978901-D123)</f>
        <v>4.06862784907728</v>
      </c>
    </row>
    <row r="124" customFormat="false" ht="13" hidden="false" customHeight="false" outlineLevel="0" collapsed="false">
      <c r="A124" s="0" t="n">
        <f aca="false">A123+1</f>
        <v>30</v>
      </c>
      <c r="B124" s="0" t="n">
        <v>0.207690000000001</v>
      </c>
      <c r="C124" s="0" t="n">
        <f aca="false">C123+B124</f>
        <v>5.286335</v>
      </c>
      <c r="D124" s="0" t="n">
        <v>7.05738020403457</v>
      </c>
      <c r="E124" s="0" t="n">
        <f aca="false">ABS(2.858978901-D124)</f>
        <v>4.19840130303457</v>
      </c>
    </row>
    <row r="125" customFormat="false" ht="13" hidden="false" customHeight="false" outlineLevel="0" collapsed="false">
      <c r="A125" s="0" t="n">
        <f aca="false">A124+1</f>
        <v>31</v>
      </c>
      <c r="B125" s="0" t="n">
        <v>0.212639999999999</v>
      </c>
      <c r="C125" s="0" t="n">
        <f aca="false">C124+B125</f>
        <v>5.498975</v>
      </c>
      <c r="D125" s="0" t="n">
        <v>7.18453488724499</v>
      </c>
      <c r="E125" s="0" t="n">
        <f aca="false">ABS(2.858978901-D125)</f>
        <v>4.32555598624499</v>
      </c>
    </row>
    <row r="126" customFormat="false" ht="13" hidden="false" customHeight="false" outlineLevel="0" collapsed="false">
      <c r="A126" s="0" t="n">
        <f aca="false">A125+1</f>
        <v>32</v>
      </c>
      <c r="B126" s="0" t="n">
        <v>0.217590000000001</v>
      </c>
      <c r="C126" s="0" t="n">
        <f aca="false">C125+B126</f>
        <v>5.716565</v>
      </c>
      <c r="D126" s="0" t="n">
        <v>7.32141282133335</v>
      </c>
      <c r="E126" s="0" t="n">
        <f aca="false">ABS(2.858978901-D126)</f>
        <v>4.46243392033335</v>
      </c>
    </row>
    <row r="127" customFormat="false" ht="13" hidden="false" customHeight="false" outlineLevel="0" collapsed="false">
      <c r="A127" s="0" t="n">
        <f aca="false">A126+1</f>
        <v>33</v>
      </c>
      <c r="B127" s="0" t="n">
        <v>0.21264</v>
      </c>
      <c r="C127" s="0" t="n">
        <f aca="false">C126+B127</f>
        <v>5.929205</v>
      </c>
      <c r="D127" s="0" t="n">
        <v>7.44486391363011</v>
      </c>
      <c r="E127" s="0" t="n">
        <f aca="false">ABS(2.858978901-D127)</f>
        <v>4.58588501263011</v>
      </c>
    </row>
    <row r="128" customFormat="false" ht="13" hidden="false" customHeight="false" outlineLevel="0" collapsed="false">
      <c r="A128" s="0" t="n">
        <f aca="false">A127+1</f>
        <v>34</v>
      </c>
      <c r="B128" s="0" t="n">
        <v>0.212639999999999</v>
      </c>
      <c r="C128" s="0" t="n">
        <f aca="false">C127+B128</f>
        <v>6.141845</v>
      </c>
      <c r="D128" s="0" t="n">
        <v>7.57813645703985</v>
      </c>
      <c r="E128" s="0" t="n">
        <f aca="false">ABS(2.858978901-D128)</f>
        <v>4.71915755603985</v>
      </c>
    </row>
    <row r="129" customFormat="false" ht="13" hidden="false" customHeight="false" outlineLevel="0" collapsed="false">
      <c r="A129" s="0" t="n">
        <f aca="false">A128+1</f>
        <v>35</v>
      </c>
      <c r="B129" s="0" t="n">
        <v>0.21264</v>
      </c>
      <c r="C129" s="0" t="n">
        <f aca="false">C128+B129</f>
        <v>6.354485</v>
      </c>
      <c r="D129" s="0" t="n">
        <v>7.69842833831217</v>
      </c>
      <c r="E129" s="0" t="n">
        <f aca="false">ABS(2.858978901-D129)</f>
        <v>4.839449437312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4T17:35:08Z</dcterms:created>
  <dc:creator>Eric Snively</dc:creator>
  <dc:description/>
  <dc:language>en-US</dc:language>
  <cp:lastModifiedBy>Microsoft Office User</cp:lastModifiedBy>
  <dcterms:modified xsi:type="dcterms:W3CDTF">2016-09-02T16:53:18Z</dcterms:modified>
  <cp:revision>0</cp:revision>
  <dc:subject/>
  <dc:title/>
</cp:coreProperties>
</file>